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730455925\Documents\Cohen Lab 2025\Manuscript\Data tables\"/>
    </mc:Choice>
  </mc:AlternateContent>
  <xr:revisionPtr revIDLastSave="0" documentId="13_ncr:1_{9A344E4F-1259-4EAB-8423-0B6CA05B5937}" xr6:coauthVersionLast="47" xr6:coauthVersionMax="47" xr10:uidLastSave="{00000000-0000-0000-0000-000000000000}"/>
  <bookViews>
    <workbookView xWindow="28690" yWindow="-11080" windowWidth="29020" windowHeight="15700" xr2:uid="{00000000-000D-0000-FFFF-FFFF00000000}"/>
  </bookViews>
  <sheets>
    <sheet name="overview" sheetId="1" r:id="rId1"/>
    <sheet name="flat_metrics_list" sheetId="2" r:id="rId2"/>
    <sheet name="flat_medians_byTP" sheetId="3" r:id="rId3"/>
    <sheet name="metric_to_cluster" sheetId="4" r:id="rId4"/>
    <sheet name="c1" sheetId="5" r:id="rId5"/>
    <sheet name="c2" sheetId="6" r:id="rId6"/>
    <sheet name="c3" sheetId="7" r:id="rId7"/>
    <sheet name="c4" sheetId="8" r:id="rId8"/>
    <sheet name="c5" sheetId="9" r:id="rId9"/>
    <sheet name="c6" sheetId="10" r:id="rId10"/>
    <sheet name="c7" sheetId="11" r:id="rId11"/>
    <sheet name="c8" sheetId="12" r:id="rId12"/>
    <sheet name="c9" sheetId="13" r:id="rId13"/>
    <sheet name="c10" sheetId="14" r:id="rId14"/>
    <sheet name="c11" sheetId="15" r:id="rId15"/>
    <sheet name="c12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9" i="14" l="1"/>
  <c r="C10" i="14"/>
  <c r="C11" i="14"/>
  <c r="C8" i="14"/>
  <c r="C12" i="13"/>
  <c r="C13" i="13"/>
  <c r="C14" i="13"/>
  <c r="C11" i="13"/>
  <c r="C13" i="12"/>
  <c r="C14" i="12"/>
  <c r="C15" i="12"/>
  <c r="C12" i="12"/>
  <c r="B24" i="15"/>
  <c r="B15" i="9"/>
  <c r="C15" i="9" s="1"/>
  <c r="B21" i="6"/>
  <c r="C21" i="6" s="1"/>
  <c r="C20" i="6"/>
  <c r="C22" i="6"/>
  <c r="C23" i="6"/>
  <c r="C19" i="7"/>
  <c r="C20" i="7"/>
  <c r="C21" i="7"/>
  <c r="C21" i="8"/>
  <c r="C19" i="8"/>
  <c r="C20" i="8"/>
  <c r="C16" i="9"/>
  <c r="C17" i="9"/>
  <c r="C14" i="9"/>
  <c r="B21" i="10"/>
  <c r="C21" i="10"/>
  <c r="C22" i="10"/>
  <c r="C23" i="10"/>
  <c r="C20" i="10"/>
  <c r="B32" i="11"/>
  <c r="C30" i="11"/>
  <c r="C31" i="11"/>
  <c r="C32" i="11"/>
  <c r="C29" i="11"/>
  <c r="C21" i="15"/>
  <c r="C22" i="15"/>
  <c r="C23" i="15"/>
  <c r="C20" i="15"/>
  <c r="B33" i="16"/>
  <c r="C30" i="16"/>
  <c r="C31" i="16"/>
  <c r="C32" i="16"/>
  <c r="C29" i="16"/>
  <c r="C18" i="7"/>
  <c r="C18" i="8"/>
  <c r="C31" i="5"/>
  <c r="C32" i="5"/>
  <c r="C33" i="5"/>
  <c r="C30" i="5"/>
</calcChain>
</file>

<file path=xl/sharedStrings.xml><?xml version="1.0" encoding="utf-8"?>
<sst xmlns="http://schemas.openxmlformats.org/spreadsheetml/2006/main" count="801" uniqueCount="288">
  <si>
    <t>item</t>
  </si>
  <si>
    <t>value</t>
  </si>
  <si>
    <t>input_file</t>
  </si>
  <si>
    <t>Data S1.xlsx</t>
  </si>
  <si>
    <t>tp_col_used</t>
  </si>
  <si>
    <t>cell_type</t>
  </si>
  <si>
    <t>image_col</t>
  </si>
  <si>
    <t>image_name</t>
  </si>
  <si>
    <t>rows_used</t>
  </si>
  <si>
    <t>metrics_cov&gt;=5</t>
  </si>
  <si>
    <t>dynamic_metrics</t>
  </si>
  <si>
    <t>flat_metrics</t>
  </si>
  <si>
    <t>kmax</t>
  </si>
  <si>
    <t>n_clusters</t>
  </si>
  <si>
    <t>timepoints_present</t>
  </si>
  <si>
    <t>iPSCs, day7, day14, day21, day28</t>
  </si>
  <si>
    <t>dropped_timepoints</t>
  </si>
  <si>
    <t>flat_metric</t>
  </si>
  <si>
    <t>golgi_median_euler_number</t>
  </si>
  <si>
    <t>ERXgolgiXlysoXmitoXperox_count</t>
  </si>
  <si>
    <t>LDXERXgolgi_count</t>
  </si>
  <si>
    <t>LDXERXgolgiXlyso_count</t>
  </si>
  <si>
    <t>LDXERXgolgiXlysoXmito_count</t>
  </si>
  <si>
    <t>LDXERXgolgiXmito_count</t>
  </si>
  <si>
    <t>LDXERXgolgiXmitoXperox_count</t>
  </si>
  <si>
    <t>LDXERXgolgiXperox_count</t>
  </si>
  <si>
    <t>LDXERXlysoXmito_count</t>
  </si>
  <si>
    <t>LDXERXlysoXmitoXperox_count</t>
  </si>
  <si>
    <t>LDXERXlysoXperox_count</t>
  </si>
  <si>
    <t>LDXERXmitoXperox_count</t>
  </si>
  <si>
    <t>LDXgolgiXlyso_count</t>
  </si>
  <si>
    <t>LDXgolgiXlysoXmito_count</t>
  </si>
  <si>
    <t>LDXgolgiXlysoXperox_count</t>
  </si>
  <si>
    <t>LDXgolgiXmito_count</t>
  </si>
  <si>
    <t>LDXgolgiXmitoXperox_count</t>
  </si>
  <si>
    <t>LDXgolgiXperox_count</t>
  </si>
  <si>
    <t>LDXlysoXmitoXperox_count</t>
  </si>
  <si>
    <t>LDXlysoXperox_count</t>
  </si>
  <si>
    <t>LDXmitoXperox_count</t>
  </si>
  <si>
    <t>golgiXlysoXmitoXperox_count</t>
  </si>
  <si>
    <t>LDXERXgolgi_total_volume</t>
  </si>
  <si>
    <t>LDXERXgolgi_median_volume</t>
  </si>
  <si>
    <t>ERXgolgiXlysoXmitoXperox_XY_bin_CV_median</t>
  </si>
  <si>
    <t>ERXgolgiXlysoXperox_XY_bin_CV_median</t>
  </si>
  <si>
    <t>ERXgolgiXmitoXperox_XY_bin_CV_median</t>
  </si>
  <si>
    <t>LDXERXgolgi_XY_bin_CV_median</t>
  </si>
  <si>
    <t>LDXERXgolgiXlyso_XY_bin_CV_median</t>
  </si>
  <si>
    <t>LDXERXgolgiXmito_XY_bin_CV_median</t>
  </si>
  <si>
    <t>LDXERXlyso_XY_bin_CV_median</t>
  </si>
  <si>
    <t>LDXERXlysoXmito_XY_bin_CV_median</t>
  </si>
  <si>
    <t>LDXERXlysoXperox_XY_bin_CV_median</t>
  </si>
  <si>
    <t>LDXERXmito_XY_bin_CV_median</t>
  </si>
  <si>
    <t>LDXERXmitoXperox_XY_bin_CV_median</t>
  </si>
  <si>
    <t>LDXERXperox_XY_bin_CV_median</t>
  </si>
  <si>
    <t>LDXgolgi_XY_bin_CV_median</t>
  </si>
  <si>
    <t>LDXgolgiXlyso_XY_bin_CV_median</t>
  </si>
  <si>
    <t>LDXgolgiXlysoXmito_XY_bin_CV_median</t>
  </si>
  <si>
    <t>LDXgolgiXmito_XY_bin_CV_median</t>
  </si>
  <si>
    <t>LDXgolgiXperox_XY_bin_CV_median</t>
  </si>
  <si>
    <t>LDXlyso_XY_bin_CV_median</t>
  </si>
  <si>
    <t>LDXlysoXmito_XY_bin_CV_median</t>
  </si>
  <si>
    <t>LDXlysoXmitoXperox_XY_bin_CV_median</t>
  </si>
  <si>
    <t>LDXlysoXperox_XY_bin_CV_median</t>
  </si>
  <si>
    <t>LDXmitoXperox_XY_bin_CV_median</t>
  </si>
  <si>
    <t>LDXperox_XY_bin_CV_median</t>
  </si>
  <si>
    <t>golgiXlysoXmitoXperox_XY_bin_CV_median</t>
  </si>
  <si>
    <t>golgiXlysoXperox_XY_bin_CV_median</t>
  </si>
  <si>
    <t>golgiXmitoXperox_XY_bin_CV_median</t>
  </si>
  <si>
    <t>ERXlyso_XY_bins_hist_mode</t>
  </si>
  <si>
    <t>ERXmito_XY_bins_hist_mode</t>
  </si>
  <si>
    <t>golgiXlyso_XY_bins_hist_mode</t>
  </si>
  <si>
    <t>lyso_XY_bins_hist_mode</t>
  </si>
  <si>
    <t>lysoXmito_XY_bins_hist_mode</t>
  </si>
  <si>
    <t>mito_XY_bins_hist_mode</t>
  </si>
  <si>
    <t>median_iPSCs</t>
  </si>
  <si>
    <t>median_day7</t>
  </si>
  <si>
    <t>median_day14</t>
  </si>
  <si>
    <t>median_day21</t>
  </si>
  <si>
    <t>median_day28</t>
  </si>
  <si>
    <t>metric</t>
  </si>
  <si>
    <t>cluster_id</t>
  </si>
  <si>
    <t>z_iPSCs</t>
  </si>
  <si>
    <t>z_day7</t>
  </si>
  <si>
    <t>z_day14</t>
  </si>
  <si>
    <t>z_day21</t>
  </si>
  <si>
    <t>z_day28</t>
  </si>
  <si>
    <t>dz_day7-vs-iPSCs</t>
  </si>
  <si>
    <t>dz_day14-vs-day7</t>
  </si>
  <si>
    <t>dz_day21-vs-day14</t>
  </si>
  <si>
    <t>dz_day28-vs-day21</t>
  </si>
  <si>
    <t>sum_abs_dz</t>
  </si>
  <si>
    <t>rank_sum_abs_dz</t>
  </si>
  <si>
    <t>lyso_median_extent</t>
  </si>
  <si>
    <t>ERXgolgi_Z_slices_hist_mode</t>
  </si>
  <si>
    <t>perox_median_equivalent_diameter</t>
  </si>
  <si>
    <t>perox_median_volume</t>
  </si>
  <si>
    <t>lysoXperox_median_volume</t>
  </si>
  <si>
    <t>golgiXlyso_Z_slices_hist_mode</t>
  </si>
  <si>
    <t>perox_Z_slices_hist_mode</t>
  </si>
  <si>
    <t>ERXlyso_XY_bins_hist_stdev</t>
  </si>
  <si>
    <t>ERXmito_XY_bins_hist_stdev</t>
  </si>
  <si>
    <t>ER_median_axis_major_length</t>
  </si>
  <si>
    <t>lyso_Z_slices_hist_stdev</t>
  </si>
  <si>
    <t>mitoXperox_median_volume</t>
  </si>
  <si>
    <t>golgi_Z_slices_hist_mode</t>
  </si>
  <si>
    <t>ERXperox_Z_slices_hist_mode</t>
  </si>
  <si>
    <t>ER_Z_slices_hist_mode</t>
  </si>
  <si>
    <t>ERXmito_Z_slices_hist_mode</t>
  </si>
  <si>
    <t>ERXgolgi_std_volume</t>
  </si>
  <si>
    <t>ERXlyso_Z_slices_hist_stdev</t>
  </si>
  <si>
    <t>lyso_XY_bins_hist_stdev</t>
  </si>
  <si>
    <t>lysoXmito_Z_slices_hist_stdev</t>
  </si>
  <si>
    <t>lysoXmito_XY_bins_hist_stdev</t>
  </si>
  <si>
    <t>mito_XY_bins_hist_stdev</t>
  </si>
  <si>
    <t>mito_Z_slices_hist_mode</t>
  </si>
  <si>
    <t>perox_std_volume</t>
  </si>
  <si>
    <t>ERXlyso_Z_slices_hist_mode</t>
  </si>
  <si>
    <t>lyso_Z_slices_hist_mode</t>
  </si>
  <si>
    <t>lysoXmito_Z_slices_hist_mode</t>
  </si>
  <si>
    <t>lyso_total_volume</t>
  </si>
  <si>
    <t>ERXgolgi_total_volume</t>
  </si>
  <si>
    <t>ERXlyso_total_volume</t>
  </si>
  <si>
    <t>ERXgolgiXlyso_XY_bin_CV_median</t>
  </si>
  <si>
    <t>ERXgolgi_median_volume</t>
  </si>
  <si>
    <t>ERXperox_median_volume</t>
  </si>
  <si>
    <t>ER_median_equivalent_diameter</t>
  </si>
  <si>
    <t>ER_total_volume</t>
  </si>
  <si>
    <t>perox_total_volume</t>
  </si>
  <si>
    <t>ERXperox_total_volume</t>
  </si>
  <si>
    <t>ERXlyso_median_volume</t>
  </si>
  <si>
    <t>ERXperox_std_volume</t>
  </si>
  <si>
    <t>mito_Z_slices_hist_stdev</t>
  </si>
  <si>
    <t>golgiXlyso_XY_bin_CV_median</t>
  </si>
  <si>
    <t>ERXmito_Z_slices_hist_stdev</t>
  </si>
  <si>
    <t>mito_median_SA_to_volume_ratio</t>
  </si>
  <si>
    <t>ER_Z_slices_hist_stdev</t>
  </si>
  <si>
    <t>mito_std_volume</t>
  </si>
  <si>
    <t>LDXlyso_median_volume</t>
  </si>
  <si>
    <t>golgiXlysoXmito_count</t>
  </si>
  <si>
    <t>LDXlyso_total_volume</t>
  </si>
  <si>
    <t>golgiXmitoXperox_count</t>
  </si>
  <si>
    <t>golgiXmito_total_volume</t>
  </si>
  <si>
    <t>lysoXmito_total_volume</t>
  </si>
  <si>
    <t>ERXgolgiXlysoXmito_count</t>
  </si>
  <si>
    <t>golgi_fraction_volume</t>
  </si>
  <si>
    <t>LDXlyso_count</t>
  </si>
  <si>
    <t>ERXgolgiXperox_count</t>
  </si>
  <si>
    <t>golgiXperox_count</t>
  </si>
  <si>
    <t>golgiXlyso_total_volume</t>
  </si>
  <si>
    <t>ERXgolgiXmitoXperox_count</t>
  </si>
  <si>
    <t>golgiXperox_total_volume</t>
  </si>
  <si>
    <t>golgiXlyso_median_volume</t>
  </si>
  <si>
    <t>lyso_std_volume</t>
  </si>
  <si>
    <t>golgiXmito_median_volume</t>
  </si>
  <si>
    <t>lysoXmito_std_volume</t>
  </si>
  <si>
    <t>ERXlysoXmitoXperox_XY_bin_CV_median</t>
  </si>
  <si>
    <t>ERXgolgiXperox_XY_bin_CV_median</t>
  </si>
  <si>
    <t>LDXgolgi_median_volume</t>
  </si>
  <si>
    <t>LDXgolgi_total_volume</t>
  </si>
  <si>
    <t>LDXlysoXmito_count</t>
  </si>
  <si>
    <t>ERXgolgiXlysoXperox_count</t>
  </si>
  <si>
    <t>LDXgolgi_count</t>
  </si>
  <si>
    <t>lyso_median_equivalent_diameter</t>
  </si>
  <si>
    <t>lyso_median_volume</t>
  </si>
  <si>
    <t>mito_median_extent</t>
  </si>
  <si>
    <t>lysoXmito_median_volume</t>
  </si>
  <si>
    <t>golgi_median_axis_major_length</t>
  </si>
  <si>
    <t>golgiXperox_median_volume</t>
  </si>
  <si>
    <t>golgi_median_equivalent_diameter</t>
  </si>
  <si>
    <t>golgi_median_volume</t>
  </si>
  <si>
    <t>ERXgolgiXlysoXmito_XY_bin_CV_median</t>
  </si>
  <si>
    <t>LDXERXlyso_median_volume</t>
  </si>
  <si>
    <t>LDXERXlyso_count</t>
  </si>
  <si>
    <t>golgiXlysoXperox_count</t>
  </si>
  <si>
    <t>LDXERXlyso_total_volume</t>
  </si>
  <si>
    <t>lyso_fraction_volume</t>
  </si>
  <si>
    <t>ERXgolgiXlyso_count</t>
  </si>
  <si>
    <t>perox_median_extent</t>
  </si>
  <si>
    <t>ERXgolgi_XY_bins_hist_mode</t>
  </si>
  <si>
    <t>golgi_XY_bins_hist_mode</t>
  </si>
  <si>
    <t>LD_total_volume</t>
  </si>
  <si>
    <t>LD_count</t>
  </si>
  <si>
    <t>ERXlysoXmito_count</t>
  </si>
  <si>
    <t>LDXER_count</t>
  </si>
  <si>
    <t>ERXgolgi_XY_bins_hist_stdev</t>
  </si>
  <si>
    <t>ERXgolgi_count</t>
  </si>
  <si>
    <t>ERXlysoXperox_count</t>
  </si>
  <si>
    <t>lysoXmitoXperox_XY_bin_CV_median</t>
  </si>
  <si>
    <t>golgi_total_volume</t>
  </si>
  <si>
    <t>ERXgolgiXmito_count</t>
  </si>
  <si>
    <t>lysoXperox_count</t>
  </si>
  <si>
    <t>golgiXlyso_count</t>
  </si>
  <si>
    <t>lysoXperox_total_volume</t>
  </si>
  <si>
    <t>golgiXperox_XY_bin_CV_median</t>
  </si>
  <si>
    <t>mito_median_axis_major_length</t>
  </si>
  <si>
    <t>mito_median_equivalent_diameter</t>
  </si>
  <si>
    <t>mito_median_volume</t>
  </si>
  <si>
    <t>ERXgolgi_XY_bin_CV_median</t>
  </si>
  <si>
    <t>golgi_XY_bin_CV_median</t>
  </si>
  <si>
    <t>LDXmito_median_volume</t>
  </si>
  <si>
    <t>perox_median_SA_to_volume_ratio</t>
  </si>
  <si>
    <t>lyso_median_axis_major_length</t>
  </si>
  <si>
    <t>ERXperox_XY_bin_CV_median</t>
  </si>
  <si>
    <t>perox_XY_bin_CV_median</t>
  </si>
  <si>
    <t>golgiXmito_XY_bin_CV_median</t>
  </si>
  <si>
    <t>ERXmito_XY_bin_CV_median</t>
  </si>
  <si>
    <t>ERXgolgiXmito_XY_bin_CV_median</t>
  </si>
  <si>
    <t>mito_XY_bin_CV_median</t>
  </si>
  <si>
    <t>ERXperox_XY_bins_hist_stdev</t>
  </si>
  <si>
    <t>perox_XY_bins_hist_mode</t>
  </si>
  <si>
    <t>perox_XY_bins_hist_stdev</t>
  </si>
  <si>
    <t>LDXER_XY_bin_CV_median</t>
  </si>
  <si>
    <t>mitoXperox_XY_bins_hist_stdev</t>
  </si>
  <si>
    <t>golgiXlysoXmito_XY_bin_CV_median</t>
  </si>
  <si>
    <t>ERXperox_XY_bins_hist_mode</t>
  </si>
  <si>
    <t>ER_XY_bins_hist_mode</t>
  </si>
  <si>
    <t>mitoXperox_XY_bins_hist_mode</t>
  </si>
  <si>
    <t>mito_fraction_volume</t>
  </si>
  <si>
    <t>LD_XY_bin_CV_median</t>
  </si>
  <si>
    <t>lyso_XY_bin_CV_median</t>
  </si>
  <si>
    <t>nuc_Z_slices_hist_mode</t>
  </si>
  <si>
    <t>ERXlysoXperox_XY_bin_CV_median</t>
  </si>
  <si>
    <t>nuc_Z_slices_hist_stdev</t>
  </si>
  <si>
    <t>ER_median_SA_to_volume_ratio</t>
  </si>
  <si>
    <t>ERXlyso_XY_bin_CV_median</t>
  </si>
  <si>
    <t>golgi_median_SA_to_volume_ratio</t>
  </si>
  <si>
    <t>LD_median_volume</t>
  </si>
  <si>
    <t>lysoXperox_XY_bin_CV_median</t>
  </si>
  <si>
    <t>perox_median_axis_major_length</t>
  </si>
  <si>
    <t>ER_median_euler_number</t>
  </si>
  <si>
    <t>mitoXperox_Z_slices_hist_mode</t>
  </si>
  <si>
    <t>nuc_volume_fraction</t>
  </si>
  <si>
    <t>ERXlysoXmito_XY_bin_CV_median</t>
  </si>
  <si>
    <t>mitoXperox_XY_bin_CV_median</t>
  </si>
  <si>
    <t>ERXmitoXperox_XY_bin_CV_median</t>
  </si>
  <si>
    <t>lysoXmito_XY_bin_CV_median</t>
  </si>
  <si>
    <t>LDXER_median_volume</t>
  </si>
  <si>
    <t>golgi_median_extent</t>
  </si>
  <si>
    <t>LDXERXperox_count</t>
  </si>
  <si>
    <t>LDXERXperox_total_volume</t>
  </si>
  <si>
    <t>LDXERXperox_median_volume</t>
  </si>
  <si>
    <t>lyso_median_SA_to_volume_ratio</t>
  </si>
  <si>
    <t>perox_Z_slices_hist_stdev</t>
  </si>
  <si>
    <t>LDXERXmito_median_volume</t>
  </si>
  <si>
    <t>ER_XY_bin_CV_median</t>
  </si>
  <si>
    <t>ERXperox_Z_slices_hist_stdev</t>
  </si>
  <si>
    <t>mitoXperox_Z_slices_hist_stdev</t>
  </si>
  <si>
    <t>ER_fraction_volume</t>
  </si>
  <si>
    <t>ERXmito_std_volume</t>
  </si>
  <si>
    <t>lyso_count</t>
  </si>
  <si>
    <t>ERXmito_median_volume</t>
  </si>
  <si>
    <t>ERXmito_total_volume</t>
  </si>
  <si>
    <t>ERXlyso_count</t>
  </si>
  <si>
    <t>ER_median_extent</t>
  </si>
  <si>
    <t>ER_median_solidity</t>
  </si>
  <si>
    <t>LDXERXmito_count</t>
  </si>
  <si>
    <t>LDXER_total_volume</t>
  </si>
  <si>
    <t>LDXERXmito_total_volume</t>
  </si>
  <si>
    <t>LDXperox_total_volume</t>
  </si>
  <si>
    <t>LDXperox_median_volume</t>
  </si>
  <si>
    <t>LDXperox_count</t>
  </si>
  <si>
    <t>golgi_count</t>
  </si>
  <si>
    <t>LDXmito_XY_bin_CV_median</t>
  </si>
  <si>
    <t>mito_total_volume</t>
  </si>
  <si>
    <t>mitoXperox_count</t>
  </si>
  <si>
    <t>mitoXperox_total_volume</t>
  </si>
  <si>
    <t>ERXperox_count</t>
  </si>
  <si>
    <t>mito_count</t>
  </si>
  <si>
    <t>perox_count</t>
  </si>
  <si>
    <t>ER_XY_bins_hist_stdev</t>
  </si>
  <si>
    <t>ERXmitoXperox_count</t>
  </si>
  <si>
    <t>golgi_XY_bins_hist_stdev</t>
  </si>
  <si>
    <t>LDXmito_count</t>
  </si>
  <si>
    <t>LDXmito_total_volume</t>
  </si>
  <si>
    <t>lysoXmito_count</t>
  </si>
  <si>
    <t>golgi_Z_slices_hist_stdev</t>
  </si>
  <si>
    <t>ERXmito_count</t>
  </si>
  <si>
    <t>golgiXlyso_XY_bins_hist_stdev</t>
  </si>
  <si>
    <t>perox_fraction_volume</t>
  </si>
  <si>
    <t>ERXgolgi_Z_slices_hist_stdev</t>
  </si>
  <si>
    <t>ERXlysoXmitoXperox_count</t>
  </si>
  <si>
    <t>lysoXmitoXperox_count</t>
  </si>
  <si>
    <t>golgiXmito_count</t>
  </si>
  <si>
    <t>golgiXlyso_Z_slices_hist_stdev</t>
  </si>
  <si>
    <t>Dist</t>
  </si>
  <si>
    <t>tot</t>
  </si>
  <si>
    <t>Morph</t>
  </si>
  <si>
    <t>Cont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workbookViewId="0">
      <selection activeCell="A3" sqref="A3"/>
    </sheetView>
  </sheetViews>
  <sheetFormatPr defaultRowHeight="14.5" x14ac:dyDescent="0.35"/>
  <cols>
    <col min="1" max="1" width="18.08984375" bestFit="1" customWidth="1"/>
    <col min="2" max="2" width="28.08984375" bestFit="1" customWidth="1"/>
  </cols>
  <sheetData>
    <row r="1" spans="1:2" x14ac:dyDescent="0.35">
      <c r="A1" s="1" t="s">
        <v>0</v>
      </c>
      <c r="B1" s="1" t="s">
        <v>1</v>
      </c>
    </row>
    <row r="2" spans="1:2" x14ac:dyDescent="0.35">
      <c r="A2" t="s">
        <v>2</v>
      </c>
      <c r="B2" t="s">
        <v>3</v>
      </c>
    </row>
    <row r="3" spans="1:2" x14ac:dyDescent="0.35">
      <c r="A3" t="s">
        <v>4</v>
      </c>
      <c r="B3" t="s">
        <v>5</v>
      </c>
    </row>
    <row r="4" spans="1:2" x14ac:dyDescent="0.35">
      <c r="A4" t="s">
        <v>6</v>
      </c>
      <c r="B4" t="s">
        <v>7</v>
      </c>
    </row>
    <row r="5" spans="1:2" x14ac:dyDescent="0.35">
      <c r="A5" t="s">
        <v>8</v>
      </c>
      <c r="B5">
        <v>395</v>
      </c>
    </row>
    <row r="6" spans="1:2" x14ac:dyDescent="0.35">
      <c r="A6" t="s">
        <v>9</v>
      </c>
      <c r="B6">
        <v>248</v>
      </c>
    </row>
    <row r="7" spans="1:2" x14ac:dyDescent="0.35">
      <c r="A7" t="s">
        <v>10</v>
      </c>
      <c r="B7">
        <v>192</v>
      </c>
    </row>
    <row r="8" spans="1:2" x14ac:dyDescent="0.35">
      <c r="A8" t="s">
        <v>11</v>
      </c>
      <c r="B8">
        <v>56</v>
      </c>
    </row>
    <row r="9" spans="1:2" x14ac:dyDescent="0.35">
      <c r="A9" t="s">
        <v>12</v>
      </c>
      <c r="B9">
        <v>12</v>
      </c>
    </row>
    <row r="10" spans="1:2" x14ac:dyDescent="0.35">
      <c r="A10" t="s">
        <v>13</v>
      </c>
      <c r="B10">
        <v>12</v>
      </c>
    </row>
    <row r="11" spans="1:2" x14ac:dyDescent="0.35">
      <c r="A11" t="s">
        <v>14</v>
      </c>
      <c r="B11" t="s">
        <v>15</v>
      </c>
    </row>
    <row r="12" spans="1:2" x14ac:dyDescent="0.35">
      <c r="A12" t="s">
        <v>16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23"/>
  <sheetViews>
    <sheetView topLeftCell="A13" workbookViewId="0">
      <selection activeCell="C23" sqref="C23"/>
    </sheetView>
  </sheetViews>
  <sheetFormatPr defaultRowHeight="14.5" x14ac:dyDescent="0.35"/>
  <cols>
    <col min="1" max="1" width="32.26953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180</v>
      </c>
      <c r="B2">
        <v>6</v>
      </c>
      <c r="C2">
        <v>0.21367513022761569</v>
      </c>
      <c r="D2">
        <v>-1.1863659024117239</v>
      </c>
      <c r="E2">
        <v>1.1538457032291261</v>
      </c>
      <c r="F2">
        <v>-0.29091457123061032</v>
      </c>
      <c r="G2">
        <v>3.076921875277669</v>
      </c>
      <c r="H2">
        <v>1.540690424367122</v>
      </c>
      <c r="I2">
        <v>1.69590577043813</v>
      </c>
      <c r="J2">
        <v>0.22536239244079659</v>
      </c>
      <c r="K2">
        <v>1.1560949151262581</v>
      </c>
      <c r="L2">
        <v>-0.28877234316558448</v>
      </c>
      <c r="M2">
        <v>0.89545133118111409</v>
      </c>
      <c r="N2">
        <v>1.831604995597732</v>
      </c>
      <c r="O2">
        <v>-1.3153280319263261</v>
      </c>
      <c r="P2">
        <v>-0.51413473560638112</v>
      </c>
      <c r="Q2">
        <v>4.5565190943115539</v>
      </c>
      <c r="R2">
        <v>40</v>
      </c>
    </row>
    <row r="3" spans="1:18" x14ac:dyDescent="0.35">
      <c r="A3" t="s">
        <v>191</v>
      </c>
      <c r="B3">
        <v>6</v>
      </c>
      <c r="C3">
        <v>15</v>
      </c>
      <c r="D3">
        <v>-1.2773754703820159</v>
      </c>
      <c r="E3">
        <v>37</v>
      </c>
      <c r="F3">
        <v>-0.60346035411332677</v>
      </c>
      <c r="G3">
        <v>90.5</v>
      </c>
      <c r="H3">
        <v>1.0353786786309871</v>
      </c>
      <c r="I3">
        <v>53</v>
      </c>
      <c r="J3">
        <v>-0.1133402695542797</v>
      </c>
      <c r="K3">
        <v>88</v>
      </c>
      <c r="L3">
        <v>0.95879741541863561</v>
      </c>
      <c r="M3">
        <v>0.67391511626868961</v>
      </c>
      <c r="N3">
        <v>1.638839032744313</v>
      </c>
      <c r="O3">
        <v>-1.148718948185266</v>
      </c>
      <c r="P3">
        <v>1.072137684972915</v>
      </c>
      <c r="Q3">
        <v>4.5336107821711842</v>
      </c>
      <c r="R3">
        <v>42</v>
      </c>
    </row>
    <row r="4" spans="1:18" x14ac:dyDescent="0.35">
      <c r="A4" t="s">
        <v>178</v>
      </c>
      <c r="B4">
        <v>6</v>
      </c>
      <c r="C4">
        <v>3</v>
      </c>
      <c r="D4">
        <v>-0.44721359549995843</v>
      </c>
      <c r="E4">
        <v>3</v>
      </c>
      <c r="F4">
        <v>-0.44721359549995843</v>
      </c>
      <c r="G4">
        <v>3.5</v>
      </c>
      <c r="H4">
        <v>1.788854381999831</v>
      </c>
      <c r="I4">
        <v>3</v>
      </c>
      <c r="J4">
        <v>-0.44721359549995843</v>
      </c>
      <c r="K4">
        <v>3</v>
      </c>
      <c r="L4">
        <v>-0.44721359549995843</v>
      </c>
      <c r="M4">
        <v>0</v>
      </c>
      <c r="N4">
        <v>2.2360679774997898</v>
      </c>
      <c r="O4">
        <v>-2.2360679774997898</v>
      </c>
      <c r="P4">
        <v>0</v>
      </c>
      <c r="Q4">
        <v>4.4721359549995796</v>
      </c>
      <c r="R4">
        <v>45</v>
      </c>
    </row>
    <row r="5" spans="1:18" x14ac:dyDescent="0.35">
      <c r="A5" t="s">
        <v>179</v>
      </c>
      <c r="B5">
        <v>6</v>
      </c>
      <c r="C5">
        <v>3</v>
      </c>
      <c r="D5">
        <v>-0.44721359549995843</v>
      </c>
      <c r="E5">
        <v>3</v>
      </c>
      <c r="F5">
        <v>-0.44721359549995843</v>
      </c>
      <c r="G5">
        <v>4</v>
      </c>
      <c r="H5">
        <v>1.788854381999831</v>
      </c>
      <c r="I5">
        <v>3</v>
      </c>
      <c r="J5">
        <v>-0.44721359549995843</v>
      </c>
      <c r="K5">
        <v>3</v>
      </c>
      <c r="L5">
        <v>-0.44721359549995843</v>
      </c>
      <c r="M5">
        <v>0</v>
      </c>
      <c r="N5">
        <v>2.2360679774997898</v>
      </c>
      <c r="O5">
        <v>-2.2360679774997898</v>
      </c>
      <c r="P5">
        <v>0</v>
      </c>
      <c r="Q5">
        <v>4.4721359549995796</v>
      </c>
      <c r="R5">
        <v>45</v>
      </c>
    </row>
    <row r="6" spans="1:18" x14ac:dyDescent="0.35">
      <c r="A6" t="s">
        <v>193</v>
      </c>
      <c r="B6">
        <v>6</v>
      </c>
      <c r="C6">
        <v>0</v>
      </c>
      <c r="D6">
        <v>-0.94872515678682601</v>
      </c>
      <c r="E6">
        <v>0</v>
      </c>
      <c r="F6">
        <v>-0.94872515678682601</v>
      </c>
      <c r="G6">
        <v>1.8333354790955121</v>
      </c>
      <c r="H6">
        <v>1.0230535381369501</v>
      </c>
      <c r="I6">
        <v>0.7113528231077435</v>
      </c>
      <c r="J6">
        <v>-0.1836549570491724</v>
      </c>
      <c r="K6">
        <v>1.865876367973837</v>
      </c>
      <c r="L6">
        <v>1.058051732485874</v>
      </c>
      <c r="M6">
        <v>0</v>
      </c>
      <c r="N6">
        <v>1.9717786949237761</v>
      </c>
      <c r="O6">
        <v>-1.206708495186122</v>
      </c>
      <c r="P6">
        <v>1.241706689535047</v>
      </c>
      <c r="Q6">
        <v>4.4201938796449447</v>
      </c>
      <c r="R6">
        <v>46</v>
      </c>
    </row>
    <row r="7" spans="1:18" x14ac:dyDescent="0.35">
      <c r="A7" t="s">
        <v>188</v>
      </c>
      <c r="B7">
        <v>6</v>
      </c>
      <c r="C7">
        <v>18.904625995401179</v>
      </c>
      <c r="D7">
        <v>-0.63956935912178536</v>
      </c>
      <c r="E7">
        <v>13.430044237779949</v>
      </c>
      <c r="F7">
        <v>-1.120436693042776</v>
      </c>
      <c r="G7">
        <v>31.563190552464579</v>
      </c>
      <c r="H7">
        <v>0.47231287395436128</v>
      </c>
      <c r="I7">
        <v>24.39607684225091</v>
      </c>
      <c r="J7">
        <v>-0.15722030580703561</v>
      </c>
      <c r="K7">
        <v>42.636060722049343</v>
      </c>
      <c r="L7">
        <v>1.4449134840172371</v>
      </c>
      <c r="M7">
        <v>-0.48086733392099112</v>
      </c>
      <c r="N7">
        <v>1.5927495669971381</v>
      </c>
      <c r="O7">
        <v>-0.629533179761397</v>
      </c>
      <c r="P7">
        <v>1.6021337898242729</v>
      </c>
      <c r="Q7">
        <v>4.305283870503799</v>
      </c>
      <c r="R7">
        <v>52</v>
      </c>
    </row>
    <row r="8" spans="1:18" x14ac:dyDescent="0.35">
      <c r="A8" t="s">
        <v>177</v>
      </c>
      <c r="B8">
        <v>6</v>
      </c>
      <c r="C8">
        <v>0.55753968253968256</v>
      </c>
      <c r="D8">
        <v>-0.7350674933723923</v>
      </c>
      <c r="E8">
        <v>0.55555555555555558</v>
      </c>
      <c r="F8">
        <v>-0.81150962038699159</v>
      </c>
      <c r="G8">
        <v>0.62</v>
      </c>
      <c r="H8">
        <v>1.6713306650472031</v>
      </c>
      <c r="I8">
        <v>0.57499999999999996</v>
      </c>
      <c r="J8">
        <v>-6.2376775643918032E-2</v>
      </c>
      <c r="K8">
        <v>0.57499999999999996</v>
      </c>
      <c r="L8">
        <v>-6.2376775643918032E-2</v>
      </c>
      <c r="M8">
        <v>-7.6442127014599293E-2</v>
      </c>
      <c r="N8">
        <v>2.482840285434194</v>
      </c>
      <c r="O8">
        <v>-1.733707440691121</v>
      </c>
      <c r="P8">
        <v>0</v>
      </c>
      <c r="Q8">
        <v>4.2929898531399147</v>
      </c>
      <c r="R8">
        <v>53</v>
      </c>
    </row>
    <row r="9" spans="1:18" x14ac:dyDescent="0.35">
      <c r="A9" t="s">
        <v>192</v>
      </c>
      <c r="B9">
        <v>6</v>
      </c>
      <c r="C9">
        <v>0.1214574424451708</v>
      </c>
      <c r="D9">
        <v>-1.0777870279723669</v>
      </c>
      <c r="E9">
        <v>0.16419246849069299</v>
      </c>
      <c r="F9">
        <v>-0.8547156387406164</v>
      </c>
      <c r="G9">
        <v>0.50157425306060999</v>
      </c>
      <c r="H9">
        <v>0.90637427624691813</v>
      </c>
      <c r="I9">
        <v>0.3081420299071902</v>
      </c>
      <c r="J9">
        <v>-0.1033172750126054</v>
      </c>
      <c r="K9">
        <v>0.54430927910613236</v>
      </c>
      <c r="L9">
        <v>1.12944566547867</v>
      </c>
      <c r="M9">
        <v>0.22307138923175099</v>
      </c>
      <c r="N9">
        <v>1.761089914987535</v>
      </c>
      <c r="O9">
        <v>-1.009691551259523</v>
      </c>
      <c r="P9">
        <v>1.2327629404912761</v>
      </c>
      <c r="Q9">
        <v>4.2266157959700852</v>
      </c>
      <c r="R9">
        <v>58</v>
      </c>
    </row>
    <row r="10" spans="1:18" x14ac:dyDescent="0.35">
      <c r="A10" t="s">
        <v>181</v>
      </c>
      <c r="B10">
        <v>6</v>
      </c>
      <c r="C10">
        <v>3</v>
      </c>
      <c r="D10">
        <v>-1.200490095997562</v>
      </c>
      <c r="E10">
        <v>7</v>
      </c>
      <c r="F10">
        <v>-0.74316053561753836</v>
      </c>
      <c r="G10">
        <v>25</v>
      </c>
      <c r="H10">
        <v>1.3148224860925679</v>
      </c>
      <c r="I10">
        <v>14.5</v>
      </c>
      <c r="J10">
        <v>0.1143323900950059</v>
      </c>
      <c r="K10">
        <v>18</v>
      </c>
      <c r="L10">
        <v>0.51449575542752657</v>
      </c>
      <c r="M10">
        <v>0.45732956038002359</v>
      </c>
      <c r="N10">
        <v>2.0579830217101058</v>
      </c>
      <c r="O10">
        <v>-1.200490095997562</v>
      </c>
      <c r="P10">
        <v>0.40016336533252073</v>
      </c>
      <c r="Q10">
        <v>4.1159660434202134</v>
      </c>
      <c r="R10">
        <v>63</v>
      </c>
    </row>
    <row r="11" spans="1:18" x14ac:dyDescent="0.35">
      <c r="A11" t="s">
        <v>183</v>
      </c>
      <c r="B11">
        <v>6</v>
      </c>
      <c r="C11">
        <v>1</v>
      </c>
      <c r="D11">
        <v>-1.29106031411932</v>
      </c>
      <c r="E11">
        <v>6</v>
      </c>
      <c r="F11">
        <v>-0.63900965042269386</v>
      </c>
      <c r="G11">
        <v>21</v>
      </c>
      <c r="H11">
        <v>1.3171423406671849</v>
      </c>
      <c r="I11">
        <v>13.5</v>
      </c>
      <c r="J11">
        <v>0.33906634512224559</v>
      </c>
      <c r="K11">
        <v>13</v>
      </c>
      <c r="L11">
        <v>0.27386127875258298</v>
      </c>
      <c r="M11">
        <v>0.65205066369662634</v>
      </c>
      <c r="N11">
        <v>1.956151991089879</v>
      </c>
      <c r="O11">
        <v>-0.97807599554493951</v>
      </c>
      <c r="P11">
        <v>-6.5205066369662612E-2</v>
      </c>
      <c r="Q11">
        <v>3.6514837167011072</v>
      </c>
      <c r="R11">
        <v>81</v>
      </c>
    </row>
    <row r="12" spans="1:18" x14ac:dyDescent="0.35">
      <c r="A12" t="s">
        <v>189</v>
      </c>
      <c r="B12">
        <v>6</v>
      </c>
      <c r="C12">
        <v>11</v>
      </c>
      <c r="D12">
        <v>-1.1048365238898361</v>
      </c>
      <c r="E12">
        <v>15</v>
      </c>
      <c r="F12">
        <v>-0.97561587782084969</v>
      </c>
      <c r="G12">
        <v>74</v>
      </c>
      <c r="H12">
        <v>0.93038865169670415</v>
      </c>
      <c r="I12">
        <v>51</v>
      </c>
      <c r="J12">
        <v>0.18736993680003061</v>
      </c>
      <c r="K12">
        <v>75</v>
      </c>
      <c r="L12">
        <v>0.96269381321395087</v>
      </c>
      <c r="M12">
        <v>0.12922064606898659</v>
      </c>
      <c r="N12">
        <v>1.9060045295175541</v>
      </c>
      <c r="O12">
        <v>-0.74301871489667348</v>
      </c>
      <c r="P12">
        <v>0.7753238764139202</v>
      </c>
      <c r="Q12">
        <v>3.5535677668971339</v>
      </c>
      <c r="R12">
        <v>85</v>
      </c>
    </row>
    <row r="13" spans="1:18" x14ac:dyDescent="0.35">
      <c r="A13" t="s">
        <v>190</v>
      </c>
      <c r="B13">
        <v>6</v>
      </c>
      <c r="C13">
        <v>7</v>
      </c>
      <c r="D13">
        <v>-1.3223327168440351</v>
      </c>
      <c r="E13">
        <v>18</v>
      </c>
      <c r="F13">
        <v>-0.72374589028912206</v>
      </c>
      <c r="G13">
        <v>46</v>
      </c>
      <c r="H13">
        <v>0.79992966821429268</v>
      </c>
      <c r="I13">
        <v>35.5</v>
      </c>
      <c r="J13">
        <v>0.22855133377551221</v>
      </c>
      <c r="K13">
        <v>50</v>
      </c>
      <c r="L13">
        <v>1.017597605143352</v>
      </c>
      <c r="M13">
        <v>0.5985868265549128</v>
      </c>
      <c r="N13">
        <v>1.523675558503415</v>
      </c>
      <c r="O13">
        <v>-0.5713783344387805</v>
      </c>
      <c r="P13">
        <v>0.78904627136783978</v>
      </c>
      <c r="Q13">
        <v>3.482686990864948</v>
      </c>
      <c r="R13">
        <v>91</v>
      </c>
    </row>
    <row r="14" spans="1:18" x14ac:dyDescent="0.35">
      <c r="A14" t="s">
        <v>185</v>
      </c>
      <c r="B14">
        <v>6</v>
      </c>
      <c r="C14">
        <v>63</v>
      </c>
      <c r="D14">
        <v>-0.86508207374007762</v>
      </c>
      <c r="E14">
        <v>39</v>
      </c>
      <c r="F14">
        <v>-1.269011446692643</v>
      </c>
      <c r="G14">
        <v>168</v>
      </c>
      <c r="H14">
        <v>0.90210893292739602</v>
      </c>
      <c r="I14">
        <v>140</v>
      </c>
      <c r="J14">
        <v>0.43085799781606959</v>
      </c>
      <c r="K14">
        <v>162</v>
      </c>
      <c r="L14">
        <v>0.80112658968925465</v>
      </c>
      <c r="M14">
        <v>-0.40392937295256542</v>
      </c>
      <c r="N14">
        <v>2.1711203796200391</v>
      </c>
      <c r="O14">
        <v>-0.47125093511132637</v>
      </c>
      <c r="P14">
        <v>0.370268591873185</v>
      </c>
      <c r="Q14">
        <v>3.4165692795571161</v>
      </c>
      <c r="R14">
        <v>98</v>
      </c>
    </row>
    <row r="15" spans="1:18" x14ac:dyDescent="0.35">
      <c r="A15" t="s">
        <v>182</v>
      </c>
      <c r="B15">
        <v>6</v>
      </c>
      <c r="C15">
        <v>30</v>
      </c>
      <c r="D15">
        <v>-1.358141716538998</v>
      </c>
      <c r="E15">
        <v>99</v>
      </c>
      <c r="F15">
        <v>-0.67311409635485431</v>
      </c>
      <c r="G15">
        <v>282</v>
      </c>
      <c r="H15">
        <v>1.143698287611788</v>
      </c>
      <c r="I15">
        <v>210</v>
      </c>
      <c r="J15">
        <v>0.42888685785442032</v>
      </c>
      <c r="K15">
        <v>213</v>
      </c>
      <c r="L15">
        <v>0.4586706674276439</v>
      </c>
      <c r="M15">
        <v>0.68502762018414365</v>
      </c>
      <c r="N15">
        <v>1.8168123839666419</v>
      </c>
      <c r="O15">
        <v>-0.71481142975736733</v>
      </c>
      <c r="P15">
        <v>2.978380957322363E-2</v>
      </c>
      <c r="Q15">
        <v>3.2464352434813759</v>
      </c>
      <c r="R15">
        <v>112</v>
      </c>
    </row>
    <row r="16" spans="1:18" x14ac:dyDescent="0.35">
      <c r="A16" t="s">
        <v>184</v>
      </c>
      <c r="B16">
        <v>6</v>
      </c>
      <c r="C16">
        <v>0.81513795788918109</v>
      </c>
      <c r="D16">
        <v>-0.74627307419757949</v>
      </c>
      <c r="E16">
        <v>0.77255327971969345</v>
      </c>
      <c r="F16">
        <v>-1.29068839398365</v>
      </c>
      <c r="G16">
        <v>0.88970212004667482</v>
      </c>
      <c r="H16">
        <v>0.20697757675223269</v>
      </c>
      <c r="I16">
        <v>0.93154221176038554</v>
      </c>
      <c r="J16">
        <v>0.74187387958537898</v>
      </c>
      <c r="K16">
        <v>0.95862512755463436</v>
      </c>
      <c r="L16">
        <v>1.088110011843616</v>
      </c>
      <c r="M16">
        <v>-0.54441531978607005</v>
      </c>
      <c r="N16">
        <v>1.4976659707358819</v>
      </c>
      <c r="O16">
        <v>0.53489630283314626</v>
      </c>
      <c r="P16">
        <v>0.34623613225823702</v>
      </c>
      <c r="Q16">
        <v>2.9232137256133361</v>
      </c>
      <c r="R16">
        <v>126</v>
      </c>
    </row>
    <row r="17" spans="1:18" x14ac:dyDescent="0.35">
      <c r="A17" t="s">
        <v>186</v>
      </c>
      <c r="B17">
        <v>6</v>
      </c>
      <c r="C17">
        <v>6</v>
      </c>
      <c r="D17">
        <v>-1.165090957068575</v>
      </c>
      <c r="E17">
        <v>8</v>
      </c>
      <c r="F17">
        <v>-1.0127914855563429</v>
      </c>
      <c r="G17">
        <v>32.5</v>
      </c>
      <c r="H17">
        <v>0.85287704046849966</v>
      </c>
      <c r="I17">
        <v>29</v>
      </c>
      <c r="J17">
        <v>0.58635296532209347</v>
      </c>
      <c r="K17">
        <v>31</v>
      </c>
      <c r="L17">
        <v>0.73865243683432558</v>
      </c>
      <c r="M17">
        <v>0.15229947151223211</v>
      </c>
      <c r="N17">
        <v>1.8656685260248429</v>
      </c>
      <c r="O17">
        <v>-0.26652407514640619</v>
      </c>
      <c r="P17">
        <v>0.15229947151223211</v>
      </c>
      <c r="Q17">
        <v>2.4367915441957142</v>
      </c>
      <c r="R17">
        <v>150</v>
      </c>
    </row>
    <row r="18" spans="1:18" x14ac:dyDescent="0.35">
      <c r="A18" t="s">
        <v>187</v>
      </c>
      <c r="B18">
        <v>6</v>
      </c>
      <c r="C18">
        <v>0</v>
      </c>
      <c r="D18">
        <v>-1.0942555730584249</v>
      </c>
      <c r="E18">
        <v>0</v>
      </c>
      <c r="F18">
        <v>-1.0942555730584249</v>
      </c>
      <c r="G18">
        <v>1.7840939415000681</v>
      </c>
      <c r="H18">
        <v>0.66568657945877385</v>
      </c>
      <c r="I18">
        <v>1.844769527001676</v>
      </c>
      <c r="J18">
        <v>0.72554078223867713</v>
      </c>
      <c r="K18">
        <v>1.9174970625928791</v>
      </c>
      <c r="L18">
        <v>0.79728378441939973</v>
      </c>
      <c r="M18">
        <v>0</v>
      </c>
      <c r="N18">
        <v>1.759942152517199</v>
      </c>
      <c r="O18">
        <v>5.9854202779903283E-2</v>
      </c>
      <c r="P18">
        <v>7.1743002180722604E-2</v>
      </c>
      <c r="Q18">
        <v>1.891539357477825</v>
      </c>
      <c r="R18">
        <v>170</v>
      </c>
    </row>
    <row r="20" spans="1:18" x14ac:dyDescent="0.35">
      <c r="A20" t="s">
        <v>285</v>
      </c>
      <c r="B20">
        <v>17</v>
      </c>
      <c r="C20" s="2">
        <f>B20/$B$20*100</f>
        <v>100</v>
      </c>
    </row>
    <row r="21" spans="1:18" x14ac:dyDescent="0.35">
      <c r="A21" t="s">
        <v>284</v>
      </c>
      <c r="B21">
        <f>B20-B22-B23</f>
        <v>5</v>
      </c>
      <c r="C21" s="2">
        <f t="shared" ref="C21:C23" si="0">B21/$B$20*100</f>
        <v>29.411764705882355</v>
      </c>
    </row>
    <row r="22" spans="1:18" x14ac:dyDescent="0.35">
      <c r="A22" t="s">
        <v>286</v>
      </c>
      <c r="B22">
        <v>4</v>
      </c>
      <c r="C22" s="2">
        <f t="shared" si="0"/>
        <v>23.52941176470588</v>
      </c>
    </row>
    <row r="23" spans="1:18" x14ac:dyDescent="0.35">
      <c r="A23" t="s">
        <v>287</v>
      </c>
      <c r="B23">
        <v>8</v>
      </c>
      <c r="C23" s="2">
        <f t="shared" si="0"/>
        <v>47.058823529411761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32"/>
  <sheetViews>
    <sheetView topLeftCell="A22" workbookViewId="0">
      <selection activeCell="C29" sqref="C29:C32"/>
    </sheetView>
  </sheetViews>
  <sheetFormatPr defaultRowHeight="14.5" x14ac:dyDescent="0.35"/>
  <cols>
    <col min="1" max="1" width="31.26953125" bestFit="1" customWidth="1"/>
    <col min="3" max="3" width="10.36328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196</v>
      </c>
      <c r="B2">
        <v>7</v>
      </c>
      <c r="C2">
        <v>0.4779575281407199</v>
      </c>
      <c r="D2">
        <v>-4.9634839692212628E-2</v>
      </c>
      <c r="E2">
        <v>0.62977933119718388</v>
      </c>
      <c r="F2">
        <v>1.5846830526123581</v>
      </c>
      <c r="G2">
        <v>0.4818936489607023</v>
      </c>
      <c r="H2">
        <v>-7.2636350769089194E-3</v>
      </c>
      <c r="I2">
        <v>0.44871777347799352</v>
      </c>
      <c r="J2">
        <v>-0.36439235969161132</v>
      </c>
      <c r="K2">
        <v>0.37449378087261109</v>
      </c>
      <c r="L2">
        <v>-1.1633922181516241</v>
      </c>
      <c r="M2">
        <v>1.6343178923045709</v>
      </c>
      <c r="N2">
        <v>-1.5919466876892669</v>
      </c>
      <c r="O2">
        <v>-0.35712872461470241</v>
      </c>
      <c r="P2">
        <v>-0.79899985846001287</v>
      </c>
      <c r="Q2">
        <v>4.3823931630685529</v>
      </c>
      <c r="R2">
        <v>49</v>
      </c>
    </row>
    <row r="3" spans="1:18" x14ac:dyDescent="0.35">
      <c r="A3" t="s">
        <v>195</v>
      </c>
      <c r="B3">
        <v>7</v>
      </c>
      <c r="C3">
        <v>0.97005082699819045</v>
      </c>
      <c r="D3">
        <v>-4.5531910096205792E-4</v>
      </c>
      <c r="E3">
        <v>1.063481469563206</v>
      </c>
      <c r="F3">
        <v>1.5312528069575271</v>
      </c>
      <c r="G3">
        <v>0.97270783154639195</v>
      </c>
      <c r="H3">
        <v>4.3103788978837203E-2</v>
      </c>
      <c r="I3">
        <v>0.949856312921041</v>
      </c>
      <c r="J3">
        <v>-0.33152551689230919</v>
      </c>
      <c r="K3">
        <v>0.89429656100686639</v>
      </c>
      <c r="L3">
        <v>-1.2423757599430889</v>
      </c>
      <c r="M3">
        <v>1.5317081260584891</v>
      </c>
      <c r="N3">
        <v>-1.4881490179786889</v>
      </c>
      <c r="O3">
        <v>-0.3746293058711464</v>
      </c>
      <c r="P3">
        <v>-0.91085024305077966</v>
      </c>
      <c r="Q3">
        <v>4.3053366929591039</v>
      </c>
      <c r="R3">
        <v>51</v>
      </c>
    </row>
    <row r="4" spans="1:18" x14ac:dyDescent="0.35">
      <c r="A4" t="s">
        <v>197</v>
      </c>
      <c r="B4">
        <v>7</v>
      </c>
      <c r="C4">
        <v>1.7692978818676499</v>
      </c>
      <c r="D4">
        <v>-0.4323481662275464</v>
      </c>
      <c r="E4">
        <v>1.8458680521546409</v>
      </c>
      <c r="F4">
        <v>1.250931402535636</v>
      </c>
      <c r="G4">
        <v>1.826171189422837</v>
      </c>
      <c r="H4">
        <v>0.8179256186786974</v>
      </c>
      <c r="I4">
        <v>1.767506598446988</v>
      </c>
      <c r="J4">
        <v>-0.47172682729835069</v>
      </c>
      <c r="K4">
        <v>1.735980430306572</v>
      </c>
      <c r="L4">
        <v>-1.164782027688446</v>
      </c>
      <c r="M4">
        <v>1.6832795687631821</v>
      </c>
      <c r="N4">
        <v>-0.43300578385693828</v>
      </c>
      <c r="O4">
        <v>-1.289652445977048</v>
      </c>
      <c r="P4">
        <v>-0.69305520039009494</v>
      </c>
      <c r="Q4">
        <v>4.0989929989872644</v>
      </c>
      <c r="R4">
        <v>65</v>
      </c>
    </row>
    <row r="5" spans="1:18" x14ac:dyDescent="0.35">
      <c r="A5" t="s">
        <v>194</v>
      </c>
      <c r="B5">
        <v>7</v>
      </c>
      <c r="C5">
        <v>2.3254692751718098</v>
      </c>
      <c r="D5">
        <v>6.205892422237131E-2</v>
      </c>
      <c r="E5">
        <v>2.6358214230364641</v>
      </c>
      <c r="F5">
        <v>1.3678823829451849</v>
      </c>
      <c r="G5">
        <v>2.3784755472356141</v>
      </c>
      <c r="H5">
        <v>0.28508568268561568</v>
      </c>
      <c r="I5">
        <v>2.234142511101425</v>
      </c>
      <c r="J5">
        <v>-0.32220337830360019</v>
      </c>
      <c r="K5">
        <v>1.9796905890474079</v>
      </c>
      <c r="L5">
        <v>-1.39282361154957</v>
      </c>
      <c r="M5">
        <v>1.3058234587228139</v>
      </c>
      <c r="N5">
        <v>-1.08279670025957</v>
      </c>
      <c r="O5">
        <v>-0.60728906098921587</v>
      </c>
      <c r="P5">
        <v>-1.07062023324597</v>
      </c>
      <c r="Q5">
        <v>4.0665294532175693</v>
      </c>
      <c r="R5">
        <v>66</v>
      </c>
    </row>
    <row r="6" spans="1:18" x14ac:dyDescent="0.35">
      <c r="A6" t="s">
        <v>199</v>
      </c>
      <c r="B6">
        <v>7</v>
      </c>
      <c r="C6">
        <v>0</v>
      </c>
      <c r="D6">
        <v>-1.7020811649186409</v>
      </c>
      <c r="E6">
        <v>1.0121453537097499E-2</v>
      </c>
      <c r="F6">
        <v>0.7294633563937063</v>
      </c>
      <c r="G6">
        <v>6.7476356913982998E-3</v>
      </c>
      <c r="H6">
        <v>-8.1051484043750663E-2</v>
      </c>
      <c r="I6">
        <v>9.5591505628142993E-3</v>
      </c>
      <c r="J6">
        <v>0.59437754965413014</v>
      </c>
      <c r="K6">
        <v>8.9968475885310994E-3</v>
      </c>
      <c r="L6">
        <v>0.45929174291455399</v>
      </c>
      <c r="M6">
        <v>2.4315445213123472</v>
      </c>
      <c r="N6">
        <v>-0.81051484043745692</v>
      </c>
      <c r="O6">
        <v>0.67542903369788077</v>
      </c>
      <c r="P6">
        <v>-0.13508580673957621</v>
      </c>
      <c r="Q6">
        <v>4.0525742021872606</v>
      </c>
      <c r="R6">
        <v>68</v>
      </c>
    </row>
    <row r="7" spans="1:18" x14ac:dyDescent="0.35">
      <c r="A7" t="s">
        <v>200</v>
      </c>
      <c r="B7">
        <v>7</v>
      </c>
      <c r="C7">
        <v>23.000896104040422</v>
      </c>
      <c r="D7">
        <v>-1.60194064700627</v>
      </c>
      <c r="E7">
        <v>29.27813890508444</v>
      </c>
      <c r="F7">
        <v>0.41821230768121043</v>
      </c>
      <c r="G7">
        <v>27.066890738027681</v>
      </c>
      <c r="H7">
        <v>-0.29341533837447942</v>
      </c>
      <c r="I7">
        <v>29.645121856221479</v>
      </c>
      <c r="J7">
        <v>0.53631538518780608</v>
      </c>
      <c r="K7">
        <v>30.902069123276959</v>
      </c>
      <c r="L7">
        <v>0.94082829251172906</v>
      </c>
      <c r="M7">
        <v>2.0201529546874801</v>
      </c>
      <c r="N7">
        <v>-0.71162764605568984</v>
      </c>
      <c r="O7">
        <v>0.8297307235622855</v>
      </c>
      <c r="P7">
        <v>0.40451290732392298</v>
      </c>
      <c r="Q7">
        <v>3.9660242316293788</v>
      </c>
      <c r="R7">
        <v>70</v>
      </c>
    </row>
    <row r="8" spans="1:18" x14ac:dyDescent="0.35">
      <c r="A8" t="s">
        <v>198</v>
      </c>
      <c r="B8">
        <v>7</v>
      </c>
      <c r="C8">
        <v>1.7606598720930471</v>
      </c>
      <c r="D8">
        <v>-0.25372455545727041</v>
      </c>
      <c r="E8">
        <v>1.810565351685113</v>
      </c>
      <c r="F8">
        <v>0.95512387671445242</v>
      </c>
      <c r="G8">
        <v>1.8105290627862389</v>
      </c>
      <c r="H8">
        <v>0.9542448594428472</v>
      </c>
      <c r="I8">
        <v>1.762108191957146</v>
      </c>
      <c r="J8">
        <v>-0.2186422516439345</v>
      </c>
      <c r="K8">
        <v>1.7118100549875219</v>
      </c>
      <c r="L8">
        <v>-1.4370019290560949</v>
      </c>
      <c r="M8">
        <v>1.208848432171723</v>
      </c>
      <c r="N8">
        <v>-8.7901727160522025E-4</v>
      </c>
      <c r="O8">
        <v>-1.172887111086782</v>
      </c>
      <c r="P8">
        <v>-1.2183596774121599</v>
      </c>
      <c r="Q8">
        <v>3.6009742379422698</v>
      </c>
      <c r="R8">
        <v>82</v>
      </c>
    </row>
    <row r="9" spans="1:18" x14ac:dyDescent="0.35">
      <c r="A9" t="s">
        <v>203</v>
      </c>
      <c r="B9">
        <v>7</v>
      </c>
      <c r="C9">
        <v>0.85200724860945554</v>
      </c>
      <c r="D9">
        <v>-1.6753317190207011</v>
      </c>
      <c r="E9">
        <v>1.0898027488360249</v>
      </c>
      <c r="F9">
        <v>0.1458382601489375</v>
      </c>
      <c r="G9">
        <v>1.1990466325795031</v>
      </c>
      <c r="H9">
        <v>0.98248858066367062</v>
      </c>
      <c r="I9">
        <v>1.1285355545596629</v>
      </c>
      <c r="J9">
        <v>0.44247559317538487</v>
      </c>
      <c r="K9">
        <v>1.0844089149193861</v>
      </c>
      <c r="L9">
        <v>0.1045292850327125</v>
      </c>
      <c r="M9">
        <v>1.821169979169639</v>
      </c>
      <c r="N9">
        <v>0.83665032051473309</v>
      </c>
      <c r="O9">
        <v>-0.54001298748828575</v>
      </c>
      <c r="P9">
        <v>-0.33794630814267251</v>
      </c>
      <c r="Q9">
        <v>3.5357795953153301</v>
      </c>
      <c r="R9">
        <v>86</v>
      </c>
    </row>
    <row r="10" spans="1:18" x14ac:dyDescent="0.35">
      <c r="A10" t="s">
        <v>208</v>
      </c>
      <c r="B10">
        <v>7</v>
      </c>
      <c r="C10">
        <v>1.0838827459997249</v>
      </c>
      <c r="D10">
        <v>-1.7430607141787531</v>
      </c>
      <c r="E10">
        <v>1.2420649143596241</v>
      </c>
      <c r="F10">
        <v>0.73203714270784015</v>
      </c>
      <c r="G10">
        <v>1.215724225135713</v>
      </c>
      <c r="H10">
        <v>0.31988080345040582</v>
      </c>
      <c r="I10">
        <v>1.2042142438267061</v>
      </c>
      <c r="J10">
        <v>0.1397825637682413</v>
      </c>
      <c r="K10">
        <v>1.230517948724301</v>
      </c>
      <c r="L10">
        <v>0.55136020425226251</v>
      </c>
      <c r="M10">
        <v>2.475097856886594</v>
      </c>
      <c r="N10">
        <v>-0.41215633925743439</v>
      </c>
      <c r="O10">
        <v>-0.1800982396821644</v>
      </c>
      <c r="P10">
        <v>0.41157764048402118</v>
      </c>
      <c r="Q10">
        <v>3.4789300763102138</v>
      </c>
      <c r="R10">
        <v>92</v>
      </c>
    </row>
    <row r="11" spans="1:18" x14ac:dyDescent="0.35">
      <c r="A11" t="s">
        <v>209</v>
      </c>
      <c r="B11">
        <v>7</v>
      </c>
      <c r="C11">
        <v>2</v>
      </c>
      <c r="D11">
        <v>-1.732050807568877</v>
      </c>
      <c r="E11">
        <v>4</v>
      </c>
      <c r="F11">
        <v>0.57735026918962584</v>
      </c>
      <c r="G11">
        <v>4</v>
      </c>
      <c r="H11">
        <v>0.57735026918962584</v>
      </c>
      <c r="I11">
        <v>3.5</v>
      </c>
      <c r="J11">
        <v>0</v>
      </c>
      <c r="K11">
        <v>4</v>
      </c>
      <c r="L11">
        <v>0.57735026918962584</v>
      </c>
      <c r="M11">
        <v>2.3094010767585029</v>
      </c>
      <c r="N11">
        <v>0</v>
      </c>
      <c r="O11">
        <v>-0.57735026918962584</v>
      </c>
      <c r="P11">
        <v>0.57735026918962584</v>
      </c>
      <c r="Q11">
        <v>3.4641016151377548</v>
      </c>
      <c r="R11">
        <v>95</v>
      </c>
    </row>
    <row r="12" spans="1:18" x14ac:dyDescent="0.35">
      <c r="A12" t="s">
        <v>202</v>
      </c>
      <c r="B12">
        <v>7</v>
      </c>
      <c r="C12">
        <v>0.85547848864027509</v>
      </c>
      <c r="D12">
        <v>-1.7094275365713469</v>
      </c>
      <c r="E12">
        <v>1.0904178467190351</v>
      </c>
      <c r="F12">
        <v>0.21190150473246869</v>
      </c>
      <c r="G12">
        <v>1.1746836516065149</v>
      </c>
      <c r="H12">
        <v>0.90102545332553741</v>
      </c>
      <c r="I12">
        <v>1.118948298167552</v>
      </c>
      <c r="J12">
        <v>0.44522292596137542</v>
      </c>
      <c r="K12">
        <v>1.083004785962985</v>
      </c>
      <c r="L12">
        <v>0.15127765255196729</v>
      </c>
      <c r="M12">
        <v>1.921329041303816</v>
      </c>
      <c r="N12">
        <v>0.68912394859306869</v>
      </c>
      <c r="O12">
        <v>-0.45580252736416199</v>
      </c>
      <c r="P12">
        <v>-0.29394527340940813</v>
      </c>
      <c r="Q12">
        <v>3.3602007906704539</v>
      </c>
      <c r="R12">
        <v>102</v>
      </c>
    </row>
    <row r="13" spans="1:18" x14ac:dyDescent="0.35">
      <c r="A13" t="s">
        <v>205</v>
      </c>
      <c r="B13">
        <v>7</v>
      </c>
      <c r="C13">
        <v>0.83895025610241647</v>
      </c>
      <c r="D13">
        <v>-1.6906739948723319</v>
      </c>
      <c r="E13">
        <v>1.1030843160317261</v>
      </c>
      <c r="F13">
        <v>0.60264344823129357</v>
      </c>
      <c r="G13">
        <v>1.1234732328334831</v>
      </c>
      <c r="H13">
        <v>0.77966817029845681</v>
      </c>
      <c r="I13">
        <v>1.079996918472814</v>
      </c>
      <c r="J13">
        <v>0.40218943805217722</v>
      </c>
      <c r="K13">
        <v>1.02286795350201</v>
      </c>
      <c r="L13">
        <v>-9.3827061709589418E-2</v>
      </c>
      <c r="M13">
        <v>2.2933174431036258</v>
      </c>
      <c r="N13">
        <v>0.17702472206716319</v>
      </c>
      <c r="O13">
        <v>-0.37747873224627959</v>
      </c>
      <c r="P13">
        <v>-0.49601649976176659</v>
      </c>
      <c r="Q13">
        <v>3.3438373971788349</v>
      </c>
      <c r="R13">
        <v>106</v>
      </c>
    </row>
    <row r="14" spans="1:18" x14ac:dyDescent="0.35">
      <c r="A14" t="s">
        <v>204</v>
      </c>
      <c r="B14">
        <v>7</v>
      </c>
      <c r="C14">
        <v>1.528727746587569</v>
      </c>
      <c r="D14">
        <v>-1.7228535882369209</v>
      </c>
      <c r="E14">
        <v>1.769627151321727</v>
      </c>
      <c r="F14">
        <v>0.37764576844677578</v>
      </c>
      <c r="G14">
        <v>1.8207215306786371</v>
      </c>
      <c r="H14">
        <v>0.82315833037186159</v>
      </c>
      <c r="I14">
        <v>1.778505884446075</v>
      </c>
      <c r="J14">
        <v>0.45506303411599158</v>
      </c>
      <c r="K14">
        <v>1.733998650235308</v>
      </c>
      <c r="L14">
        <v>6.6986455302296008E-2</v>
      </c>
      <c r="M14">
        <v>2.1004993566836969</v>
      </c>
      <c r="N14">
        <v>0.44551256192508581</v>
      </c>
      <c r="O14">
        <v>-0.36809529625587001</v>
      </c>
      <c r="P14">
        <v>-0.38807657881369562</v>
      </c>
      <c r="Q14">
        <v>3.3021837936783478</v>
      </c>
      <c r="R14">
        <v>111</v>
      </c>
    </row>
    <row r="15" spans="1:18" x14ac:dyDescent="0.35">
      <c r="A15" t="s">
        <v>207</v>
      </c>
      <c r="B15">
        <v>7</v>
      </c>
      <c r="C15">
        <v>0.78725258949203814</v>
      </c>
      <c r="D15">
        <v>-1.748879664744704</v>
      </c>
      <c r="E15">
        <v>1.1287679501013259</v>
      </c>
      <c r="F15">
        <v>0.52523736066644922</v>
      </c>
      <c r="G15">
        <v>1.1523605874378391</v>
      </c>
      <c r="H15">
        <v>0.68233840041351856</v>
      </c>
      <c r="I15">
        <v>1.115087019821192</v>
      </c>
      <c r="J15">
        <v>0.43413739837483079</v>
      </c>
      <c r="K15">
        <v>1.0659841894862181</v>
      </c>
      <c r="L15">
        <v>0.1071665052899021</v>
      </c>
      <c r="M15">
        <v>2.2741170254111531</v>
      </c>
      <c r="N15">
        <v>0.15710103974706929</v>
      </c>
      <c r="O15">
        <v>-0.24820100203868781</v>
      </c>
      <c r="P15">
        <v>-0.32697089308492872</v>
      </c>
      <c r="Q15">
        <v>3.006389960281838</v>
      </c>
      <c r="R15">
        <v>121</v>
      </c>
    </row>
    <row r="16" spans="1:18" x14ac:dyDescent="0.35">
      <c r="A16" t="s">
        <v>206</v>
      </c>
      <c r="B16">
        <v>7</v>
      </c>
      <c r="C16">
        <v>1.370873721989655</v>
      </c>
      <c r="D16">
        <v>-1.756965150640726</v>
      </c>
      <c r="E16">
        <v>1.7926436786647111</v>
      </c>
      <c r="F16">
        <v>0.3984619737454983</v>
      </c>
      <c r="G16">
        <v>1.847101284836419</v>
      </c>
      <c r="H16">
        <v>0.67676392392938589</v>
      </c>
      <c r="I16">
        <v>1.816352889248412</v>
      </c>
      <c r="J16">
        <v>0.51962630700611634</v>
      </c>
      <c r="K16">
        <v>1.746395342044291</v>
      </c>
      <c r="L16">
        <v>0.162112945959723</v>
      </c>
      <c r="M16">
        <v>2.155427124386224</v>
      </c>
      <c r="N16">
        <v>0.27830195018388759</v>
      </c>
      <c r="O16">
        <v>-0.15713761692326961</v>
      </c>
      <c r="P16">
        <v>-0.35751336104639331</v>
      </c>
      <c r="Q16">
        <v>2.9483800525397741</v>
      </c>
      <c r="R16">
        <v>123</v>
      </c>
    </row>
    <row r="17" spans="1:18" x14ac:dyDescent="0.35">
      <c r="A17" t="s">
        <v>201</v>
      </c>
      <c r="B17">
        <v>7</v>
      </c>
      <c r="C17">
        <v>0.74284504877367274</v>
      </c>
      <c r="D17">
        <v>-1.701340979398166</v>
      </c>
      <c r="E17">
        <v>0.9561310511203116</v>
      </c>
      <c r="F17">
        <v>0.20846465541803</v>
      </c>
      <c r="G17">
        <v>0.93814300441129883</v>
      </c>
      <c r="H17">
        <v>4.7396078079434252E-2</v>
      </c>
      <c r="I17">
        <v>1.0038841676265</v>
      </c>
      <c r="J17">
        <v>0.6360556364489095</v>
      </c>
      <c r="K17">
        <v>1.0232459154968729</v>
      </c>
      <c r="L17">
        <v>0.80942460945179517</v>
      </c>
      <c r="M17">
        <v>1.909805634816196</v>
      </c>
      <c r="N17">
        <v>-0.16106857733859581</v>
      </c>
      <c r="O17">
        <v>0.58865955836947526</v>
      </c>
      <c r="P17">
        <v>0.1733689730028857</v>
      </c>
      <c r="Q17">
        <v>2.832902743527153</v>
      </c>
      <c r="R17">
        <v>128</v>
      </c>
    </row>
    <row r="18" spans="1:18" x14ac:dyDescent="0.35">
      <c r="A18" t="s">
        <v>210</v>
      </c>
      <c r="B18">
        <v>7</v>
      </c>
      <c r="C18">
        <v>1.054762296049981</v>
      </c>
      <c r="D18">
        <v>-1.7768626526341871</v>
      </c>
      <c r="E18">
        <v>1.2057169805119199</v>
      </c>
      <c r="F18">
        <v>0.48734583117656738</v>
      </c>
      <c r="G18">
        <v>1.204355826475729</v>
      </c>
      <c r="H18">
        <v>0.46692952857885861</v>
      </c>
      <c r="I18">
        <v>1.190221201892685</v>
      </c>
      <c r="J18">
        <v>0.25492062663267451</v>
      </c>
      <c r="K18">
        <v>1.211071967210509</v>
      </c>
      <c r="L18">
        <v>0.5676666662460903</v>
      </c>
      <c r="M18">
        <v>2.264208483810755</v>
      </c>
      <c r="N18">
        <v>-2.0416302597708769E-2</v>
      </c>
      <c r="O18">
        <v>-0.2120089019461841</v>
      </c>
      <c r="P18">
        <v>0.31274603961341579</v>
      </c>
      <c r="Q18">
        <v>2.809379727968063</v>
      </c>
      <c r="R18">
        <v>129</v>
      </c>
    </row>
    <row r="19" spans="1:18" x14ac:dyDescent="0.35">
      <c r="A19" t="s">
        <v>212</v>
      </c>
      <c r="B19">
        <v>7</v>
      </c>
      <c r="C19">
        <v>0.92429292583038358</v>
      </c>
      <c r="D19">
        <v>-1.775621922557526</v>
      </c>
      <c r="E19">
        <v>1.08204072495302</v>
      </c>
      <c r="F19">
        <v>0.2594838243280353</v>
      </c>
      <c r="G19">
        <v>1.104547377306381</v>
      </c>
      <c r="H19">
        <v>0.54984234471456661</v>
      </c>
      <c r="I19">
        <v>1.093722757165688</v>
      </c>
      <c r="J19">
        <v>0.4101938248702387</v>
      </c>
      <c r="K19">
        <v>1.1050325784267201</v>
      </c>
      <c r="L19">
        <v>0.55610192864467145</v>
      </c>
      <c r="M19">
        <v>2.035105746885562</v>
      </c>
      <c r="N19">
        <v>0.29035852038653132</v>
      </c>
      <c r="O19">
        <v>-0.13964851984432791</v>
      </c>
      <c r="P19">
        <v>0.14590810377443281</v>
      </c>
      <c r="Q19">
        <v>2.611020890890853</v>
      </c>
      <c r="R19">
        <v>138</v>
      </c>
    </row>
    <row r="20" spans="1:18" x14ac:dyDescent="0.35">
      <c r="A20" t="s">
        <v>218</v>
      </c>
      <c r="B20">
        <v>7</v>
      </c>
      <c r="C20">
        <v>0</v>
      </c>
      <c r="D20">
        <v>-1.785195064460515</v>
      </c>
      <c r="E20">
        <v>1.774818185932642</v>
      </c>
      <c r="F20">
        <v>0.5209186756409363</v>
      </c>
      <c r="G20">
        <v>1.6396769519386361</v>
      </c>
      <c r="H20">
        <v>0.34532262921882062</v>
      </c>
      <c r="I20">
        <v>1.719161089862925</v>
      </c>
      <c r="J20">
        <v>0.44860051088589542</v>
      </c>
      <c r="K20">
        <v>1.735902308659435</v>
      </c>
      <c r="L20">
        <v>0.47035324871486223</v>
      </c>
      <c r="M20">
        <v>2.3061137401014511</v>
      </c>
      <c r="N20">
        <v>-0.17559604642211571</v>
      </c>
      <c r="O20">
        <v>0.1032778816670748</v>
      </c>
      <c r="P20">
        <v>2.175273782896681E-2</v>
      </c>
      <c r="Q20">
        <v>2.606740406019608</v>
      </c>
      <c r="R20">
        <v>139</v>
      </c>
    </row>
    <row r="21" spans="1:18" x14ac:dyDescent="0.35">
      <c r="A21" t="s">
        <v>217</v>
      </c>
      <c r="B21">
        <v>7</v>
      </c>
      <c r="C21">
        <v>2.59432883354862E-2</v>
      </c>
      <c r="D21">
        <v>-1.7724328112404539</v>
      </c>
      <c r="E21">
        <v>9.3548641469802907E-2</v>
      </c>
      <c r="F21">
        <v>0.38532296480975459</v>
      </c>
      <c r="G21">
        <v>9.0892188874616045E-2</v>
      </c>
      <c r="H21">
        <v>0.30053713550301508</v>
      </c>
      <c r="I21">
        <v>9.4701355703429108E-2</v>
      </c>
      <c r="J21">
        <v>0.42211407202874313</v>
      </c>
      <c r="K21">
        <v>0.10229433272394881</v>
      </c>
      <c r="L21">
        <v>0.66445863889894285</v>
      </c>
      <c r="M21">
        <v>2.1577557760502089</v>
      </c>
      <c r="N21">
        <v>-8.4785829306739446E-2</v>
      </c>
      <c r="O21">
        <v>0.1215769365257279</v>
      </c>
      <c r="P21">
        <v>0.24234456687019981</v>
      </c>
      <c r="Q21">
        <v>2.6064631087528758</v>
      </c>
      <c r="R21">
        <v>140</v>
      </c>
    </row>
    <row r="22" spans="1:18" x14ac:dyDescent="0.35">
      <c r="A22" t="s">
        <v>213</v>
      </c>
      <c r="B22">
        <v>7</v>
      </c>
      <c r="C22">
        <v>0</v>
      </c>
      <c r="D22">
        <v>-1.7849699633660909</v>
      </c>
      <c r="E22">
        <v>1.854338508820045</v>
      </c>
      <c r="F22">
        <v>0.3990392080723138</v>
      </c>
      <c r="G22">
        <v>1.936342774232535</v>
      </c>
      <c r="H22">
        <v>0.49562247315907032</v>
      </c>
      <c r="I22">
        <v>1.9611079250632011</v>
      </c>
      <c r="J22">
        <v>0.52479045747744957</v>
      </c>
      <c r="K22">
        <v>1.825877093479686</v>
      </c>
      <c r="L22">
        <v>0.36551782465725668</v>
      </c>
      <c r="M22">
        <v>2.184009171438404</v>
      </c>
      <c r="N22">
        <v>9.658326508675652E-2</v>
      </c>
      <c r="O22">
        <v>2.9167984318379251E-2</v>
      </c>
      <c r="P22">
        <v>-0.1592726328201928</v>
      </c>
      <c r="Q22">
        <v>2.469033053663733</v>
      </c>
      <c r="R22">
        <v>149</v>
      </c>
    </row>
    <row r="23" spans="1:18" x14ac:dyDescent="0.35">
      <c r="A23" t="s">
        <v>211</v>
      </c>
      <c r="B23">
        <v>7</v>
      </c>
      <c r="C23">
        <v>0</v>
      </c>
      <c r="D23">
        <v>-1.7490309825548109</v>
      </c>
      <c r="E23">
        <v>1.3581444427566229</v>
      </c>
      <c r="F23">
        <v>8.7514082364522836E-2</v>
      </c>
      <c r="G23">
        <v>1.63411555078086</v>
      </c>
      <c r="H23">
        <v>0.46069484322197152</v>
      </c>
      <c r="I23">
        <v>1.7386480709706349</v>
      </c>
      <c r="J23">
        <v>0.60204850048721292</v>
      </c>
      <c r="K23">
        <v>1.736226215342261</v>
      </c>
      <c r="L23">
        <v>0.59877355648110342</v>
      </c>
      <c r="M23">
        <v>1.836545064919334</v>
      </c>
      <c r="N23">
        <v>0.37318076085744861</v>
      </c>
      <c r="O23">
        <v>0.14135365726524149</v>
      </c>
      <c r="P23">
        <v>-3.2749440061095041E-3</v>
      </c>
      <c r="Q23">
        <v>2.3543544270481331</v>
      </c>
      <c r="R23">
        <v>154</v>
      </c>
    </row>
    <row r="24" spans="1:18" x14ac:dyDescent="0.35">
      <c r="A24" t="s">
        <v>215</v>
      </c>
      <c r="B24">
        <v>7</v>
      </c>
      <c r="C24">
        <v>2</v>
      </c>
      <c r="D24">
        <v>-1.7888543819998319</v>
      </c>
      <c r="E24">
        <v>3</v>
      </c>
      <c r="F24">
        <v>0.44721359549995843</v>
      </c>
      <c r="G24">
        <v>3</v>
      </c>
      <c r="H24">
        <v>0.44721359549995843</v>
      </c>
      <c r="I24">
        <v>3</v>
      </c>
      <c r="J24">
        <v>0.44721359549995843</v>
      </c>
      <c r="K24">
        <v>3</v>
      </c>
      <c r="L24">
        <v>0.44721359549995843</v>
      </c>
      <c r="M24">
        <v>2.2360679774997898</v>
      </c>
      <c r="N24">
        <v>0</v>
      </c>
      <c r="O24">
        <v>0</v>
      </c>
      <c r="P24">
        <v>0</v>
      </c>
      <c r="Q24">
        <v>2.2360679774997898</v>
      </c>
      <c r="R24">
        <v>158</v>
      </c>
    </row>
    <row r="25" spans="1:18" x14ac:dyDescent="0.35">
      <c r="A25" t="s">
        <v>216</v>
      </c>
      <c r="B25">
        <v>7</v>
      </c>
      <c r="C25">
        <v>2</v>
      </c>
      <c r="D25">
        <v>-1.7888543819998319</v>
      </c>
      <c r="E25">
        <v>3</v>
      </c>
      <c r="F25">
        <v>0.44721359549995843</v>
      </c>
      <c r="G25">
        <v>3</v>
      </c>
      <c r="H25">
        <v>0.44721359549995843</v>
      </c>
      <c r="I25">
        <v>3</v>
      </c>
      <c r="J25">
        <v>0.44721359549995843</v>
      </c>
      <c r="K25">
        <v>3</v>
      </c>
      <c r="L25">
        <v>0.44721359549995843</v>
      </c>
      <c r="M25">
        <v>2.2360679774997898</v>
      </c>
      <c r="N25">
        <v>0</v>
      </c>
      <c r="O25">
        <v>0</v>
      </c>
      <c r="P25">
        <v>0</v>
      </c>
      <c r="Q25">
        <v>2.2360679774997898</v>
      </c>
      <c r="R25">
        <v>158</v>
      </c>
    </row>
    <row r="26" spans="1:18" x14ac:dyDescent="0.35">
      <c r="A26" t="s">
        <v>214</v>
      </c>
      <c r="B26">
        <v>7</v>
      </c>
      <c r="C26">
        <v>2</v>
      </c>
      <c r="D26">
        <v>-1.788854381999831</v>
      </c>
      <c r="E26">
        <v>4</v>
      </c>
      <c r="F26">
        <v>0.44721359549995782</v>
      </c>
      <c r="G26">
        <v>4</v>
      </c>
      <c r="H26">
        <v>0.44721359549995782</v>
      </c>
      <c r="I26">
        <v>4</v>
      </c>
      <c r="J26">
        <v>0.44721359549995782</v>
      </c>
      <c r="K26">
        <v>4</v>
      </c>
      <c r="L26">
        <v>0.44721359549995782</v>
      </c>
      <c r="M26">
        <v>2.2360679774997889</v>
      </c>
      <c r="N26">
        <v>0</v>
      </c>
      <c r="O26">
        <v>0</v>
      </c>
      <c r="P26">
        <v>0</v>
      </c>
      <c r="Q26">
        <v>2.2360679774997889</v>
      </c>
      <c r="R26">
        <v>160</v>
      </c>
    </row>
    <row r="29" spans="1:18" x14ac:dyDescent="0.35">
      <c r="A29" t="s">
        <v>285</v>
      </c>
      <c r="B29">
        <v>25</v>
      </c>
      <c r="C29" s="3">
        <f>B29/$B$29*100</f>
        <v>100</v>
      </c>
    </row>
    <row r="30" spans="1:18" x14ac:dyDescent="0.35">
      <c r="A30" t="s">
        <v>284</v>
      </c>
      <c r="B30">
        <v>18</v>
      </c>
      <c r="C30" s="3">
        <f t="shared" ref="C30:C32" si="0">B30/$B$29*100</f>
        <v>72</v>
      </c>
    </row>
    <row r="31" spans="1:18" x14ac:dyDescent="0.35">
      <c r="A31" t="s">
        <v>286</v>
      </c>
      <c r="B31">
        <v>6</v>
      </c>
      <c r="C31" s="3">
        <f t="shared" si="0"/>
        <v>24</v>
      </c>
    </row>
    <row r="32" spans="1:18" x14ac:dyDescent="0.35">
      <c r="A32" t="s">
        <v>287</v>
      </c>
      <c r="B32">
        <f>B29-B30-B31</f>
        <v>1</v>
      </c>
      <c r="C32" s="3">
        <f t="shared" si="0"/>
        <v>4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15"/>
  <sheetViews>
    <sheetView workbookViewId="0">
      <selection activeCell="C12" sqref="C12:C15"/>
    </sheetView>
  </sheetViews>
  <sheetFormatPr defaultRowHeight="14.5" x14ac:dyDescent="0.35"/>
  <cols>
    <col min="1" max="1" width="30.5429687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225</v>
      </c>
      <c r="B2">
        <v>8</v>
      </c>
      <c r="C2">
        <v>12.075353778247139</v>
      </c>
      <c r="D2">
        <v>-0.44924140480509661</v>
      </c>
      <c r="E2">
        <v>14.9256704468885</v>
      </c>
      <c r="F2">
        <v>1.1398935232084071</v>
      </c>
      <c r="G2">
        <v>10.81949250821717</v>
      </c>
      <c r="H2">
        <v>-1.149420802729791</v>
      </c>
      <c r="I2">
        <v>14.605965690969461</v>
      </c>
      <c r="J2">
        <v>0.96164876890707196</v>
      </c>
      <c r="K2">
        <v>11.9791459482178</v>
      </c>
      <c r="L2">
        <v>-0.50288008458059152</v>
      </c>
      <c r="M2">
        <v>1.5891349280135041</v>
      </c>
      <c r="N2">
        <v>-2.2893143259381978</v>
      </c>
      <c r="O2">
        <v>2.1110695716368628</v>
      </c>
      <c r="P2">
        <v>-1.464528853487663</v>
      </c>
      <c r="Q2">
        <v>7.4540476790762282</v>
      </c>
      <c r="R2">
        <v>1</v>
      </c>
    </row>
    <row r="3" spans="1:18" x14ac:dyDescent="0.35">
      <c r="A3" t="s">
        <v>223</v>
      </c>
      <c r="B3">
        <v>8</v>
      </c>
      <c r="C3">
        <v>8.2403562439940057</v>
      </c>
      <c r="D3">
        <v>-0.65695255178232737</v>
      </c>
      <c r="E3">
        <v>16.04571808630849</v>
      </c>
      <c r="F3">
        <v>1.5087747384061441</v>
      </c>
      <c r="G3">
        <v>8.1316257399256422</v>
      </c>
      <c r="H3">
        <v>-0.68712163614946264</v>
      </c>
      <c r="I3">
        <v>8.0228752035324362</v>
      </c>
      <c r="J3">
        <v>-0.71729627881786218</v>
      </c>
      <c r="K3">
        <v>12.599613309693041</v>
      </c>
      <c r="L3">
        <v>0.55259572834350934</v>
      </c>
      <c r="M3">
        <v>2.165727290188471</v>
      </c>
      <c r="N3">
        <v>-2.1958963745556059</v>
      </c>
      <c r="O3">
        <v>-3.0174642668399532E-2</v>
      </c>
      <c r="P3">
        <v>1.269892007161372</v>
      </c>
      <c r="Q3">
        <v>5.6616903145738489</v>
      </c>
      <c r="R3">
        <v>15</v>
      </c>
    </row>
    <row r="4" spans="1:18" x14ac:dyDescent="0.35">
      <c r="A4" t="s">
        <v>226</v>
      </c>
      <c r="B4">
        <v>8</v>
      </c>
      <c r="C4">
        <v>6.5227145016851104E-2</v>
      </c>
      <c r="D4">
        <v>0.65932149218243119</v>
      </c>
      <c r="E4">
        <v>7.8722416399647901E-2</v>
      </c>
      <c r="F4">
        <v>1.2453850407890359</v>
      </c>
      <c r="G4">
        <v>2.6990542765593501E-2</v>
      </c>
      <c r="H4">
        <v>-1.001191895536284</v>
      </c>
      <c r="I4">
        <v>5.2294176608337503E-2</v>
      </c>
      <c r="J4">
        <v>9.7677258101101144E-2</v>
      </c>
      <c r="K4">
        <v>2.6990542765593501E-2</v>
      </c>
      <c r="L4">
        <v>-1.001191895536284</v>
      </c>
      <c r="M4">
        <v>0.58606354860660514</v>
      </c>
      <c r="N4">
        <v>-2.2465769363253201</v>
      </c>
      <c r="O4">
        <v>1.0988691536373849</v>
      </c>
      <c r="P4">
        <v>-1.0988691536373849</v>
      </c>
      <c r="Q4">
        <v>5.0303787922066956</v>
      </c>
      <c r="R4">
        <v>26</v>
      </c>
    </row>
    <row r="5" spans="1:18" x14ac:dyDescent="0.35">
      <c r="A5" t="s">
        <v>221</v>
      </c>
      <c r="B5">
        <v>8</v>
      </c>
      <c r="C5">
        <v>1.7520897677816181</v>
      </c>
      <c r="D5">
        <v>-0.43733779854765142</v>
      </c>
      <c r="E5">
        <v>1.9480152402684781</v>
      </c>
      <c r="F5">
        <v>1.7824908338510721</v>
      </c>
      <c r="G5">
        <v>1.745222791188318</v>
      </c>
      <c r="H5">
        <v>-0.51514039902800801</v>
      </c>
      <c r="I5">
        <v>1.7632399687421869</v>
      </c>
      <c r="J5">
        <v>-0.31100641837996312</v>
      </c>
      <c r="K5">
        <v>1.74488158809854</v>
      </c>
      <c r="L5">
        <v>-0.51900621789544488</v>
      </c>
      <c r="M5">
        <v>2.2198286323987242</v>
      </c>
      <c r="N5">
        <v>-2.29763123287908</v>
      </c>
      <c r="O5">
        <v>0.20413398064804489</v>
      </c>
      <c r="P5">
        <v>-0.20799979951548181</v>
      </c>
      <c r="Q5">
        <v>4.9295936454413303</v>
      </c>
      <c r="R5">
        <v>29</v>
      </c>
    </row>
    <row r="6" spans="1:18" x14ac:dyDescent="0.35">
      <c r="A6" t="s">
        <v>219</v>
      </c>
      <c r="B6">
        <v>8</v>
      </c>
      <c r="C6">
        <v>0.885819918595394</v>
      </c>
      <c r="D6">
        <v>-1.459200082760014</v>
      </c>
      <c r="E6">
        <v>1.1610800658634</v>
      </c>
      <c r="F6">
        <v>1.2973755369551601</v>
      </c>
      <c r="G6">
        <v>1.032382203628156</v>
      </c>
      <c r="H6">
        <v>8.5388024397163968E-3</v>
      </c>
      <c r="I6">
        <v>1.0095834399583139</v>
      </c>
      <c r="J6">
        <v>-0.21977799792420749</v>
      </c>
      <c r="K6">
        <v>1.0687821440589489</v>
      </c>
      <c r="L6">
        <v>0.37306374128934439</v>
      </c>
      <c r="M6">
        <v>2.7565756197151741</v>
      </c>
      <c r="N6">
        <v>-1.288836734515443</v>
      </c>
      <c r="O6">
        <v>-0.22831680036392391</v>
      </c>
      <c r="P6">
        <v>0.59284173921355188</v>
      </c>
      <c r="Q6">
        <v>4.8665708938080927</v>
      </c>
      <c r="R6">
        <v>30</v>
      </c>
    </row>
    <row r="7" spans="1:18" x14ac:dyDescent="0.35">
      <c r="A7" t="s">
        <v>222</v>
      </c>
      <c r="B7">
        <v>8</v>
      </c>
      <c r="C7">
        <v>1.357322241147281</v>
      </c>
      <c r="D7">
        <v>-1.2499253894528619</v>
      </c>
      <c r="E7">
        <v>1.657967722546926</v>
      </c>
      <c r="F7">
        <v>1.5384041391619829</v>
      </c>
      <c r="G7">
        <v>1.4634230479883581</v>
      </c>
      <c r="H7">
        <v>-0.26589592276158602</v>
      </c>
      <c r="I7">
        <v>1.4903718362522591</v>
      </c>
      <c r="J7">
        <v>-1.5960012443552309E-2</v>
      </c>
      <c r="K7">
        <v>1.4913785990256889</v>
      </c>
      <c r="L7">
        <v>-6.6228145039824073E-3</v>
      </c>
      <c r="M7">
        <v>2.7883295286148448</v>
      </c>
      <c r="N7">
        <v>-1.804300061923569</v>
      </c>
      <c r="O7">
        <v>0.24993591031803369</v>
      </c>
      <c r="P7">
        <v>9.3371979395699013E-3</v>
      </c>
      <c r="Q7">
        <v>4.8519026987960183</v>
      </c>
      <c r="R7">
        <v>31</v>
      </c>
    </row>
    <row r="8" spans="1:18" x14ac:dyDescent="0.35">
      <c r="A8" t="s">
        <v>220</v>
      </c>
      <c r="B8">
        <v>8</v>
      </c>
      <c r="C8">
        <v>5</v>
      </c>
      <c r="D8">
        <v>-1.434274331201272</v>
      </c>
      <c r="E8">
        <v>7</v>
      </c>
      <c r="F8">
        <v>0.95618288746751467</v>
      </c>
      <c r="G8">
        <v>6</v>
      </c>
      <c r="H8">
        <v>-0.23904572186687889</v>
      </c>
      <c r="I8">
        <v>6</v>
      </c>
      <c r="J8">
        <v>-0.23904572186687889</v>
      </c>
      <c r="K8">
        <v>7</v>
      </c>
      <c r="L8">
        <v>0.95618288746751467</v>
      </c>
      <c r="M8">
        <v>2.3904572186687871</v>
      </c>
      <c r="N8">
        <v>-1.195228609334394</v>
      </c>
      <c r="O8">
        <v>0</v>
      </c>
      <c r="P8">
        <v>1.195228609334394</v>
      </c>
      <c r="Q8">
        <v>4.7809144373375743</v>
      </c>
      <c r="R8">
        <v>32</v>
      </c>
    </row>
    <row r="9" spans="1:18" x14ac:dyDescent="0.35">
      <c r="A9" t="s">
        <v>224</v>
      </c>
      <c r="B9">
        <v>8</v>
      </c>
      <c r="C9">
        <v>1.0817386690681861</v>
      </c>
      <c r="D9">
        <v>0.28938808970758467</v>
      </c>
      <c r="E9">
        <v>1.2133650956102</v>
      </c>
      <c r="F9">
        <v>1.611145020039036</v>
      </c>
      <c r="G9">
        <v>0.97704467492715286</v>
      </c>
      <c r="H9">
        <v>-0.76192064787195746</v>
      </c>
      <c r="I9">
        <v>0.97489965085996255</v>
      </c>
      <c r="J9">
        <v>-0.78346039867292272</v>
      </c>
      <c r="K9">
        <v>1.0175524975086221</v>
      </c>
      <c r="L9">
        <v>-0.35515206320173642</v>
      </c>
      <c r="M9">
        <v>1.321756930331452</v>
      </c>
      <c r="N9">
        <v>-2.373065667910994</v>
      </c>
      <c r="O9">
        <v>-2.1539750800965259E-2</v>
      </c>
      <c r="P9">
        <v>0.4283083354711863</v>
      </c>
      <c r="Q9">
        <v>4.1446706845145984</v>
      </c>
      <c r="R9">
        <v>61</v>
      </c>
    </row>
    <row r="10" spans="1:18" x14ac:dyDescent="0.35">
      <c r="A10" t="s">
        <v>227</v>
      </c>
      <c r="B10">
        <v>8</v>
      </c>
      <c r="C10">
        <v>1.7933449828805681</v>
      </c>
      <c r="D10">
        <v>0.76885442220937905</v>
      </c>
      <c r="E10">
        <v>1.823404843234899</v>
      </c>
      <c r="F10">
        <v>1.197307229463288</v>
      </c>
      <c r="G10">
        <v>1.692703696392456</v>
      </c>
      <c r="H10">
        <v>-0.66561803418923771</v>
      </c>
      <c r="I10">
        <v>1.734886778969706</v>
      </c>
      <c r="J10">
        <v>-6.4369061778678016E-2</v>
      </c>
      <c r="K10">
        <v>1.6526739683322429</v>
      </c>
      <c r="L10">
        <v>-1.2361745557047421</v>
      </c>
      <c r="M10">
        <v>0.42845280725390877</v>
      </c>
      <c r="N10">
        <v>-1.862925263652526</v>
      </c>
      <c r="O10">
        <v>0.60124897241055963</v>
      </c>
      <c r="P10">
        <v>-1.171805493926064</v>
      </c>
      <c r="Q10">
        <v>4.0644325372430572</v>
      </c>
      <c r="R10">
        <v>67</v>
      </c>
    </row>
    <row r="12" spans="1:18" x14ac:dyDescent="0.35">
      <c r="A12" t="s">
        <v>285</v>
      </c>
      <c r="B12">
        <v>9</v>
      </c>
      <c r="C12" s="3">
        <f>B12/$B$12*100</f>
        <v>100</v>
      </c>
    </row>
    <row r="13" spans="1:18" x14ac:dyDescent="0.35">
      <c r="A13" t="s">
        <v>284</v>
      </c>
      <c r="B13">
        <v>6</v>
      </c>
      <c r="C13" s="3">
        <f t="shared" ref="C13:C15" si="0">B13/$B$12*100</f>
        <v>66.666666666666657</v>
      </c>
    </row>
    <row r="14" spans="1:18" x14ac:dyDescent="0.35">
      <c r="A14" t="s">
        <v>286</v>
      </c>
      <c r="B14">
        <v>3</v>
      </c>
      <c r="C14" s="3">
        <f t="shared" si="0"/>
        <v>33.333333333333329</v>
      </c>
    </row>
    <row r="15" spans="1:18" x14ac:dyDescent="0.35">
      <c r="A15" t="s">
        <v>287</v>
      </c>
      <c r="B15">
        <v>0</v>
      </c>
      <c r="C15" s="3">
        <f t="shared" si="0"/>
        <v>0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14"/>
  <sheetViews>
    <sheetView workbookViewId="0">
      <selection activeCell="C11" sqref="C11:C14"/>
    </sheetView>
  </sheetViews>
  <sheetFormatPr defaultRowHeight="14.5" x14ac:dyDescent="0.35"/>
  <cols>
    <col min="1" max="1" width="31.0898437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228</v>
      </c>
      <c r="B2">
        <v>9</v>
      </c>
      <c r="C2">
        <v>0.98456025014849458</v>
      </c>
      <c r="D2">
        <v>0.65475907382736365</v>
      </c>
      <c r="E2">
        <v>0.98957927414186397</v>
      </c>
      <c r="F2">
        <v>0.92650589682495221</v>
      </c>
      <c r="G2">
        <v>0.95248052861594601</v>
      </c>
      <c r="H2">
        <v>-1.0821448382946199</v>
      </c>
      <c r="I2">
        <v>0.95231019100378145</v>
      </c>
      <c r="J2">
        <v>-1.091367488954164</v>
      </c>
      <c r="K2">
        <v>0.98340569089665997</v>
      </c>
      <c r="L2">
        <v>0.59224735659648009</v>
      </c>
      <c r="M2">
        <v>0.27174682299758862</v>
      </c>
      <c r="N2">
        <v>-2.0086507351195722</v>
      </c>
      <c r="O2">
        <v>-9.2226506595440849E-3</v>
      </c>
      <c r="P2">
        <v>1.6836148455506439</v>
      </c>
      <c r="Q2">
        <v>3.9732350543273491</v>
      </c>
      <c r="R2">
        <v>69</v>
      </c>
    </row>
    <row r="3" spans="1:18" x14ac:dyDescent="0.35">
      <c r="A3" t="s">
        <v>229</v>
      </c>
      <c r="B3">
        <v>9</v>
      </c>
      <c r="C3">
        <v>-1271</v>
      </c>
      <c r="D3">
        <v>0.96311409158169226</v>
      </c>
      <c r="E3">
        <v>-1197</v>
      </c>
      <c r="F3">
        <v>1.047238787966307</v>
      </c>
      <c r="G3">
        <v>-3211.5</v>
      </c>
      <c r="H3">
        <v>-1.2428855480716059</v>
      </c>
      <c r="I3">
        <v>-2685.5</v>
      </c>
      <c r="J3">
        <v>-0.64491811160799617</v>
      </c>
      <c r="K3">
        <v>-2226</v>
      </c>
      <c r="L3">
        <v>-0.1225492198683978</v>
      </c>
      <c r="M3">
        <v>8.4124696384614284E-2</v>
      </c>
      <c r="N3">
        <v>-2.2901243360379131</v>
      </c>
      <c r="O3">
        <v>0.59796743646360973</v>
      </c>
      <c r="P3">
        <v>0.52236889173959833</v>
      </c>
      <c r="Q3">
        <v>3.4945853606257349</v>
      </c>
      <c r="R3">
        <v>90</v>
      </c>
    </row>
    <row r="4" spans="1:18" x14ac:dyDescent="0.35">
      <c r="A4" t="s">
        <v>233</v>
      </c>
      <c r="B4">
        <v>9</v>
      </c>
      <c r="C4">
        <v>1.73154780662589</v>
      </c>
      <c r="D4">
        <v>1.562768018151637</v>
      </c>
      <c r="E4">
        <v>1.565134561366935</v>
      </c>
      <c r="F4">
        <v>0.27917336579951307</v>
      </c>
      <c r="G4">
        <v>1.489502012890175</v>
      </c>
      <c r="H4">
        <v>-0.30420288299284459</v>
      </c>
      <c r="I4">
        <v>1.470762672053171</v>
      </c>
      <c r="J4">
        <v>-0.44874496946891079</v>
      </c>
      <c r="K4">
        <v>1.38775684090315</v>
      </c>
      <c r="L4">
        <v>-1.088993531489405</v>
      </c>
      <c r="M4">
        <v>-1.283594652352124</v>
      </c>
      <c r="N4">
        <v>-0.58337624879235772</v>
      </c>
      <c r="O4">
        <v>-0.14454208647606609</v>
      </c>
      <c r="P4">
        <v>-0.64024856202049385</v>
      </c>
      <c r="Q4">
        <v>2.651761549641042</v>
      </c>
      <c r="R4">
        <v>136</v>
      </c>
    </row>
    <row r="5" spans="1:18" x14ac:dyDescent="0.35">
      <c r="A5" t="s">
        <v>235</v>
      </c>
      <c r="B5">
        <v>9</v>
      </c>
      <c r="C5">
        <v>1.6138349630721489</v>
      </c>
      <c r="D5">
        <v>1.5700207658831919</v>
      </c>
      <c r="E5">
        <v>1.4780060472001539</v>
      </c>
      <c r="F5">
        <v>0.37150527214022799</v>
      </c>
      <c r="G5">
        <v>1.3958728446722519</v>
      </c>
      <c r="H5">
        <v>-0.35321460910499353</v>
      </c>
      <c r="I5">
        <v>1.3375372805890231</v>
      </c>
      <c r="J5">
        <v>-0.86795093708889559</v>
      </c>
      <c r="K5">
        <v>1.3542638479778499</v>
      </c>
      <c r="L5">
        <v>-0.72036049182953121</v>
      </c>
      <c r="M5">
        <v>-1.1985154937429641</v>
      </c>
      <c r="N5">
        <v>-0.72471988124522146</v>
      </c>
      <c r="O5">
        <v>-0.51473632798390212</v>
      </c>
      <c r="P5">
        <v>0.14759044525936441</v>
      </c>
      <c r="Q5">
        <v>2.5855621482314519</v>
      </c>
      <c r="R5">
        <v>142</v>
      </c>
    </row>
    <row r="6" spans="1:18" x14ac:dyDescent="0.35">
      <c r="A6" t="s">
        <v>234</v>
      </c>
      <c r="B6">
        <v>9</v>
      </c>
      <c r="C6">
        <v>1.9035774261471861</v>
      </c>
      <c r="D6">
        <v>1.458361580883925</v>
      </c>
      <c r="E6">
        <v>1.7435354663015321</v>
      </c>
      <c r="F6">
        <v>0.57772331537674959</v>
      </c>
      <c r="G6">
        <v>1.571295941565692</v>
      </c>
      <c r="H6">
        <v>-0.37003261351485672</v>
      </c>
      <c r="I6">
        <v>1.50269651459474</v>
      </c>
      <c r="J6">
        <v>-0.74750412436579716</v>
      </c>
      <c r="K6">
        <v>1.4716119893183179</v>
      </c>
      <c r="L6">
        <v>-0.91854815838001824</v>
      </c>
      <c r="M6">
        <v>-0.88063826550717539</v>
      </c>
      <c r="N6">
        <v>-0.94775592889160631</v>
      </c>
      <c r="O6">
        <v>-0.37747151085094038</v>
      </c>
      <c r="P6">
        <v>-0.17104403401422111</v>
      </c>
      <c r="Q6">
        <v>2.3769097392639429</v>
      </c>
      <c r="R6">
        <v>153</v>
      </c>
    </row>
    <row r="7" spans="1:18" x14ac:dyDescent="0.35">
      <c r="A7" t="s">
        <v>231</v>
      </c>
      <c r="B7">
        <v>9</v>
      </c>
      <c r="C7">
        <v>0.23877807328605199</v>
      </c>
      <c r="D7">
        <v>1.3021735236886891</v>
      </c>
      <c r="E7">
        <v>0.2188748519915994</v>
      </c>
      <c r="F7">
        <v>0.85024783193300513</v>
      </c>
      <c r="G7">
        <v>0.15506034905870361</v>
      </c>
      <c r="H7">
        <v>-0.59873436825144999</v>
      </c>
      <c r="I7">
        <v>0.1432810289878057</v>
      </c>
      <c r="J7">
        <v>-0.86619747347933873</v>
      </c>
      <c r="K7">
        <v>0.15115149117142401</v>
      </c>
      <c r="L7">
        <v>-0.68748951389090684</v>
      </c>
      <c r="M7">
        <v>-0.45192569175568348</v>
      </c>
      <c r="N7">
        <v>-1.448982200184455</v>
      </c>
      <c r="O7">
        <v>-0.26746310522788869</v>
      </c>
      <c r="P7">
        <v>0.17870795958843191</v>
      </c>
      <c r="Q7">
        <v>2.3470789567564601</v>
      </c>
      <c r="R7">
        <v>155</v>
      </c>
    </row>
    <row r="8" spans="1:18" x14ac:dyDescent="0.35">
      <c r="A8" t="s">
        <v>232</v>
      </c>
      <c r="B8">
        <v>9</v>
      </c>
      <c r="C8">
        <v>1.7262605386857619</v>
      </c>
      <c r="D8">
        <v>1.3050895567623551</v>
      </c>
      <c r="E8">
        <v>1.656260549852105</v>
      </c>
      <c r="F8">
        <v>0.85025059799973435</v>
      </c>
      <c r="G8">
        <v>1.434830811204435</v>
      </c>
      <c r="H8">
        <v>-0.58853351387944819</v>
      </c>
      <c r="I8">
        <v>1.404688363182907</v>
      </c>
      <c r="J8">
        <v>-0.78439011187473662</v>
      </c>
      <c r="K8">
        <v>1.404992098771028</v>
      </c>
      <c r="L8">
        <v>-0.7824165290079077</v>
      </c>
      <c r="M8">
        <v>-0.45483895876262093</v>
      </c>
      <c r="N8">
        <v>-1.438784111879182</v>
      </c>
      <c r="O8">
        <v>-0.1958565979952884</v>
      </c>
      <c r="P8">
        <v>1.9735828668289161E-3</v>
      </c>
      <c r="Q8">
        <v>2.0914532515039208</v>
      </c>
      <c r="R8">
        <v>166</v>
      </c>
    </row>
    <row r="9" spans="1:18" x14ac:dyDescent="0.35">
      <c r="A9" t="s">
        <v>230</v>
      </c>
      <c r="B9">
        <v>9</v>
      </c>
      <c r="C9">
        <v>5</v>
      </c>
      <c r="D9">
        <v>1.095445115010331</v>
      </c>
      <c r="E9">
        <v>5</v>
      </c>
      <c r="F9">
        <v>1.095445115010331</v>
      </c>
      <c r="G9">
        <v>4</v>
      </c>
      <c r="H9">
        <v>-0.73029674334022199</v>
      </c>
      <c r="I9">
        <v>4</v>
      </c>
      <c r="J9">
        <v>-0.73029674334022199</v>
      </c>
      <c r="K9">
        <v>4</v>
      </c>
      <c r="L9">
        <v>-0.73029674334022199</v>
      </c>
      <c r="M9">
        <v>0</v>
      </c>
      <c r="N9">
        <v>-1.825741858350554</v>
      </c>
      <c r="O9">
        <v>0</v>
      </c>
      <c r="P9">
        <v>0</v>
      </c>
      <c r="Q9">
        <v>1.825741858350554</v>
      </c>
      <c r="R9">
        <v>172</v>
      </c>
    </row>
    <row r="11" spans="1:18" x14ac:dyDescent="0.35">
      <c r="A11" t="s">
        <v>285</v>
      </c>
      <c r="B11">
        <v>8</v>
      </c>
      <c r="C11" s="3">
        <f>B11/$B$11*100</f>
        <v>100</v>
      </c>
    </row>
    <row r="12" spans="1:18" x14ac:dyDescent="0.35">
      <c r="A12" t="s">
        <v>284</v>
      </c>
      <c r="B12">
        <v>5</v>
      </c>
      <c r="C12" s="3">
        <f t="shared" ref="C12:C14" si="0">B12/$B$11*100</f>
        <v>62.5</v>
      </c>
    </row>
    <row r="13" spans="1:18" x14ac:dyDescent="0.35">
      <c r="A13" t="s">
        <v>286</v>
      </c>
      <c r="B13">
        <v>3</v>
      </c>
      <c r="C13" s="3">
        <f t="shared" si="0"/>
        <v>37.5</v>
      </c>
    </row>
    <row r="14" spans="1:18" x14ac:dyDescent="0.35">
      <c r="A14" t="s">
        <v>287</v>
      </c>
      <c r="B14">
        <v>0</v>
      </c>
      <c r="C14" s="3">
        <f t="shared" si="0"/>
        <v>0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11"/>
  <sheetViews>
    <sheetView workbookViewId="0">
      <selection activeCell="C8" sqref="C8:C11"/>
    </sheetView>
  </sheetViews>
  <sheetFormatPr defaultRowHeight="14.5" x14ac:dyDescent="0.35"/>
  <cols>
    <col min="1" max="1" width="26.6328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236</v>
      </c>
      <c r="B2">
        <v>10</v>
      </c>
      <c r="C2">
        <v>1.57444832799295E-2</v>
      </c>
      <c r="D2">
        <v>0.73029674334022154</v>
      </c>
      <c r="E2">
        <v>1.1246059485663901E-2</v>
      </c>
      <c r="F2">
        <v>-0.48686449556014749</v>
      </c>
      <c r="G2">
        <v>1.1246059485663901E-2</v>
      </c>
      <c r="H2">
        <v>-0.48686449556014749</v>
      </c>
      <c r="I2">
        <v>1.7993695177062299E-2</v>
      </c>
      <c r="J2">
        <v>1.338877362790406</v>
      </c>
      <c r="K2">
        <v>8.9968475885310994E-3</v>
      </c>
      <c r="L2">
        <v>-1.095445115010333</v>
      </c>
      <c r="M2">
        <v>-1.217161238900369</v>
      </c>
      <c r="N2">
        <v>0</v>
      </c>
      <c r="O2">
        <v>1.825741858350554</v>
      </c>
      <c r="P2">
        <v>-2.434322477800738</v>
      </c>
      <c r="Q2">
        <v>5.4772255750516612</v>
      </c>
      <c r="R2">
        <v>20</v>
      </c>
    </row>
    <row r="3" spans="1:18" x14ac:dyDescent="0.35">
      <c r="A3" t="s">
        <v>237</v>
      </c>
      <c r="B3">
        <v>10</v>
      </c>
      <c r="C3">
        <v>0.38961038961038957</v>
      </c>
      <c r="D3">
        <v>0.21667332762152119</v>
      </c>
      <c r="E3">
        <v>0.31652777777777769</v>
      </c>
      <c r="F3">
        <v>-1.023807824952371</v>
      </c>
      <c r="G3">
        <v>0.31591630460233622</v>
      </c>
      <c r="H3">
        <v>-1.0341867773518409</v>
      </c>
      <c r="I3">
        <v>0.41549290170613701</v>
      </c>
      <c r="J3">
        <v>0.65599490673499916</v>
      </c>
      <c r="K3">
        <v>0.44667832167832161</v>
      </c>
      <c r="L3">
        <v>1.185326367947692</v>
      </c>
      <c r="M3">
        <v>-1.2404811525738919</v>
      </c>
      <c r="N3">
        <v>-1.03789523994704E-2</v>
      </c>
      <c r="O3">
        <v>1.69018168408684</v>
      </c>
      <c r="P3">
        <v>0.52933146121269281</v>
      </c>
      <c r="Q3">
        <v>3.4703732502728948</v>
      </c>
      <c r="R3">
        <v>93</v>
      </c>
    </row>
    <row r="4" spans="1:18" x14ac:dyDescent="0.35">
      <c r="A4" t="s">
        <v>239</v>
      </c>
      <c r="B4">
        <v>10</v>
      </c>
      <c r="C4">
        <v>0</v>
      </c>
      <c r="D4">
        <v>-0.73029674334022165</v>
      </c>
      <c r="E4">
        <v>0</v>
      </c>
      <c r="F4">
        <v>-0.73029674334022165</v>
      </c>
      <c r="G4">
        <v>0</v>
      </c>
      <c r="H4">
        <v>-0.73029674334022165</v>
      </c>
      <c r="I4">
        <v>2.2492118971326998E-3</v>
      </c>
      <c r="J4">
        <v>1.0954451150103319</v>
      </c>
      <c r="K4">
        <v>2.2492118971326998E-3</v>
      </c>
      <c r="L4">
        <v>1.0954451150103319</v>
      </c>
      <c r="M4">
        <v>0</v>
      </c>
      <c r="N4">
        <v>0</v>
      </c>
      <c r="O4">
        <v>1.825741858350554</v>
      </c>
      <c r="P4">
        <v>0</v>
      </c>
      <c r="Q4">
        <v>1.825741858350554</v>
      </c>
      <c r="R4">
        <v>171</v>
      </c>
    </row>
    <row r="5" spans="1:18" x14ac:dyDescent="0.35">
      <c r="A5" t="s">
        <v>240</v>
      </c>
      <c r="B5">
        <v>10</v>
      </c>
      <c r="C5">
        <v>0</v>
      </c>
      <c r="D5">
        <v>-0.73029674334022165</v>
      </c>
      <c r="E5">
        <v>0</v>
      </c>
      <c r="F5">
        <v>-0.73029674334022165</v>
      </c>
      <c r="G5">
        <v>0</v>
      </c>
      <c r="H5">
        <v>-0.73029674334022165</v>
      </c>
      <c r="I5">
        <v>2.2492118971326998E-3</v>
      </c>
      <c r="J5">
        <v>1.0954451150103319</v>
      </c>
      <c r="K5">
        <v>2.2492118971326998E-3</v>
      </c>
      <c r="L5">
        <v>1.0954451150103319</v>
      </c>
      <c r="M5">
        <v>0</v>
      </c>
      <c r="N5">
        <v>0</v>
      </c>
      <c r="O5">
        <v>1.825741858350554</v>
      </c>
      <c r="P5">
        <v>0</v>
      </c>
      <c r="Q5">
        <v>1.825741858350554</v>
      </c>
      <c r="R5">
        <v>171</v>
      </c>
    </row>
    <row r="6" spans="1:18" x14ac:dyDescent="0.35">
      <c r="A6" t="s">
        <v>238</v>
      </c>
      <c r="B6">
        <v>10</v>
      </c>
      <c r="C6">
        <v>0</v>
      </c>
      <c r="D6">
        <v>-0.73029674334022143</v>
      </c>
      <c r="E6">
        <v>0</v>
      </c>
      <c r="F6">
        <v>-0.73029674334022143</v>
      </c>
      <c r="G6">
        <v>0</v>
      </c>
      <c r="H6">
        <v>-0.73029674334022143</v>
      </c>
      <c r="I6">
        <v>1</v>
      </c>
      <c r="J6">
        <v>1.0954451150103319</v>
      </c>
      <c r="K6">
        <v>1</v>
      </c>
      <c r="L6">
        <v>1.0954451150103319</v>
      </c>
      <c r="M6">
        <v>0</v>
      </c>
      <c r="N6">
        <v>0</v>
      </c>
      <c r="O6">
        <v>1.825741858350554</v>
      </c>
      <c r="P6">
        <v>0</v>
      </c>
      <c r="Q6">
        <v>1.825741858350554</v>
      </c>
      <c r="R6">
        <v>172</v>
      </c>
    </row>
    <row r="8" spans="1:18" x14ac:dyDescent="0.35">
      <c r="A8" t="s">
        <v>285</v>
      </c>
      <c r="B8">
        <v>5</v>
      </c>
      <c r="C8" s="3">
        <f>B8/$B$8*100</f>
        <v>100</v>
      </c>
    </row>
    <row r="9" spans="1:18" x14ac:dyDescent="0.35">
      <c r="A9" t="s">
        <v>284</v>
      </c>
      <c r="B9">
        <v>0</v>
      </c>
      <c r="C9" s="3">
        <f t="shared" ref="C9:C11" si="0">B9/$B$8*100</f>
        <v>0</v>
      </c>
    </row>
    <row r="10" spans="1:18" x14ac:dyDescent="0.35">
      <c r="A10" t="s">
        <v>286</v>
      </c>
      <c r="B10">
        <v>1</v>
      </c>
      <c r="C10" s="3">
        <f t="shared" si="0"/>
        <v>20</v>
      </c>
    </row>
    <row r="11" spans="1:18" x14ac:dyDescent="0.35">
      <c r="A11" t="s">
        <v>287</v>
      </c>
      <c r="B11">
        <v>4</v>
      </c>
      <c r="C11" s="3">
        <f t="shared" si="0"/>
        <v>80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R24"/>
  <sheetViews>
    <sheetView workbookViewId="0">
      <selection activeCell="C23" sqref="C23"/>
    </sheetView>
  </sheetViews>
  <sheetFormatPr defaultRowHeight="14.5" x14ac:dyDescent="0.35"/>
  <cols>
    <col min="1" max="1" width="29.72656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246</v>
      </c>
      <c r="B2">
        <v>11</v>
      </c>
      <c r="C2">
        <v>1.8879002729732719</v>
      </c>
      <c r="D2">
        <v>1.6197631212831951E-2</v>
      </c>
      <c r="E2">
        <v>1.859475424435681</v>
      </c>
      <c r="F2">
        <v>-0.4783895481747244</v>
      </c>
      <c r="G2">
        <v>1.968340857537908</v>
      </c>
      <c r="H2">
        <v>1.4158491289330559</v>
      </c>
      <c r="I2">
        <v>1.9061053060632229</v>
      </c>
      <c r="J2">
        <v>0.33296188607626831</v>
      </c>
      <c r="K2">
        <v>1.8130249633315649</v>
      </c>
      <c r="L2">
        <v>-1.286619098047405</v>
      </c>
      <c r="M2">
        <v>-0.49458717938755642</v>
      </c>
      <c r="N2">
        <v>1.8942386771077799</v>
      </c>
      <c r="O2">
        <v>-1.0828872428567879</v>
      </c>
      <c r="P2">
        <v>-1.619580984123673</v>
      </c>
      <c r="Q2">
        <v>5.0912940834757956</v>
      </c>
      <c r="R2">
        <v>25</v>
      </c>
    </row>
    <row r="3" spans="1:18" x14ac:dyDescent="0.35">
      <c r="A3" t="s">
        <v>248</v>
      </c>
      <c r="B3">
        <v>11</v>
      </c>
      <c r="C3">
        <v>7.3674136381212493E-2</v>
      </c>
      <c r="D3">
        <v>-0.47596401890127937</v>
      </c>
      <c r="E3">
        <v>3.6735724300691802E-2</v>
      </c>
      <c r="F3">
        <v>-1.358429601320031</v>
      </c>
      <c r="G3">
        <v>0.1248900038726118</v>
      </c>
      <c r="H3">
        <v>0.74759264716107554</v>
      </c>
      <c r="I3">
        <v>0.14246092988537509</v>
      </c>
      <c r="J3">
        <v>1.1673653602839229</v>
      </c>
      <c r="K3">
        <v>9.0224849318209899E-2</v>
      </c>
      <c r="L3">
        <v>-8.0564387223687917E-2</v>
      </c>
      <c r="M3">
        <v>-0.88246558241875117</v>
      </c>
      <c r="N3">
        <v>2.1060222484811062</v>
      </c>
      <c r="O3">
        <v>0.41977271312284742</v>
      </c>
      <c r="P3">
        <v>-1.247929747507611</v>
      </c>
      <c r="Q3">
        <v>4.6561902915303159</v>
      </c>
      <c r="R3">
        <v>34</v>
      </c>
    </row>
    <row r="4" spans="1:18" x14ac:dyDescent="0.35">
      <c r="A4" t="s">
        <v>247</v>
      </c>
      <c r="B4">
        <v>11</v>
      </c>
      <c r="C4">
        <v>0.22287219020887361</v>
      </c>
      <c r="D4">
        <v>-0.47435675902239011</v>
      </c>
      <c r="E4">
        <v>0.1669172159914393</v>
      </c>
      <c r="F4">
        <v>-1.0913357718879559</v>
      </c>
      <c r="G4">
        <v>0.3707923622985968</v>
      </c>
      <c r="H4">
        <v>1.1566625209469381</v>
      </c>
      <c r="I4">
        <v>0.35358212439757403</v>
      </c>
      <c r="J4">
        <v>0.96689645028281868</v>
      </c>
      <c r="K4">
        <v>0.21529854188949521</v>
      </c>
      <c r="L4">
        <v>-0.55786644031941224</v>
      </c>
      <c r="M4">
        <v>-0.61697901286556567</v>
      </c>
      <c r="N4">
        <v>2.2479982928348941</v>
      </c>
      <c r="O4">
        <v>-0.18976607066411921</v>
      </c>
      <c r="P4">
        <v>-1.524762890602231</v>
      </c>
      <c r="Q4">
        <v>4.5795062669668098</v>
      </c>
      <c r="R4">
        <v>38</v>
      </c>
    </row>
    <row r="5" spans="1:18" x14ac:dyDescent="0.35">
      <c r="A5" t="s">
        <v>249</v>
      </c>
      <c r="B5">
        <v>11</v>
      </c>
      <c r="C5">
        <v>271</v>
      </c>
      <c r="D5">
        <v>-0.60607713902596871</v>
      </c>
      <c r="E5">
        <v>186</v>
      </c>
      <c r="F5">
        <v>-1.1968633410581631</v>
      </c>
      <c r="G5">
        <v>489.5</v>
      </c>
      <c r="H5">
        <v>0.91259092149208376</v>
      </c>
      <c r="I5">
        <v>522.5</v>
      </c>
      <c r="J5">
        <v>1.1419549763987</v>
      </c>
      <c r="K5">
        <v>322</v>
      </c>
      <c r="L5">
        <v>-0.25160541780665208</v>
      </c>
      <c r="M5">
        <v>-0.59078620203219434</v>
      </c>
      <c r="N5">
        <v>2.1094542625502468</v>
      </c>
      <c r="O5">
        <v>0.22936405490661671</v>
      </c>
      <c r="P5">
        <v>-1.393560394205352</v>
      </c>
      <c r="Q5">
        <v>4.3231649136944101</v>
      </c>
      <c r="R5">
        <v>50</v>
      </c>
    </row>
    <row r="6" spans="1:18" x14ac:dyDescent="0.35">
      <c r="A6" t="s">
        <v>250</v>
      </c>
      <c r="B6">
        <v>11</v>
      </c>
      <c r="C6">
        <v>1.34952713827967E-2</v>
      </c>
      <c r="D6">
        <v>-0.69540066835763037</v>
      </c>
      <c r="E6">
        <v>1.1246059485663901E-2</v>
      </c>
      <c r="F6">
        <v>-1.081734373000758</v>
      </c>
      <c r="G6">
        <v>2.2492118971327899E-2</v>
      </c>
      <c r="H6">
        <v>0.84993415021488095</v>
      </c>
      <c r="I6">
        <v>2.4741330868460702E-2</v>
      </c>
      <c r="J6">
        <v>1.2362678548580091</v>
      </c>
      <c r="K6">
        <v>1.57444832799295E-2</v>
      </c>
      <c r="L6">
        <v>-0.30906696371450249</v>
      </c>
      <c r="M6">
        <v>-0.38633370464312788</v>
      </c>
      <c r="N6">
        <v>1.931668523215639</v>
      </c>
      <c r="O6">
        <v>0.38633370464312861</v>
      </c>
      <c r="P6">
        <v>-1.545334818572512</v>
      </c>
      <c r="Q6">
        <v>4.2496707510744081</v>
      </c>
      <c r="R6">
        <v>57</v>
      </c>
    </row>
    <row r="7" spans="1:18" x14ac:dyDescent="0.35">
      <c r="A7" t="s">
        <v>244</v>
      </c>
      <c r="B7">
        <v>11</v>
      </c>
      <c r="C7">
        <v>0.35035942547376769</v>
      </c>
      <c r="D7">
        <v>-1.3262885510523379</v>
      </c>
      <c r="E7">
        <v>0.4029604818658909</v>
      </c>
      <c r="F7">
        <v>-0.29365111565165147</v>
      </c>
      <c r="G7">
        <v>0.45348438556308002</v>
      </c>
      <c r="H7">
        <v>0.69820870464103202</v>
      </c>
      <c r="I7">
        <v>0.48154293739758058</v>
      </c>
      <c r="J7">
        <v>1.249040056609368</v>
      </c>
      <c r="K7">
        <v>0.4012459931351961</v>
      </c>
      <c r="L7">
        <v>-0.32730909454640938</v>
      </c>
      <c r="M7">
        <v>1.032637435400686</v>
      </c>
      <c r="N7">
        <v>0.99185982029268349</v>
      </c>
      <c r="O7">
        <v>0.55083135196833577</v>
      </c>
      <c r="P7">
        <v>-1.576349151155777</v>
      </c>
      <c r="Q7">
        <v>4.1516777588174829</v>
      </c>
      <c r="R7">
        <v>60</v>
      </c>
    </row>
    <row r="8" spans="1:18" x14ac:dyDescent="0.35">
      <c r="A8" t="s">
        <v>242</v>
      </c>
      <c r="B8">
        <v>11</v>
      </c>
      <c r="C8">
        <v>2.1923656707402288</v>
      </c>
      <c r="D8">
        <v>-0.32269546872137722</v>
      </c>
      <c r="E8">
        <v>2.2268644565923128</v>
      </c>
      <c r="F8">
        <v>0.33996151357352439</v>
      </c>
      <c r="G8">
        <v>2.2688707350667738</v>
      </c>
      <c r="H8">
        <v>1.146823350702336</v>
      </c>
      <c r="I8">
        <v>2.228082032145025</v>
      </c>
      <c r="J8">
        <v>0.36334885667989819</v>
      </c>
      <c r="K8">
        <v>2.1296451918111141</v>
      </c>
      <c r="L8">
        <v>-1.5274382522343639</v>
      </c>
      <c r="M8">
        <v>0.66265698229490155</v>
      </c>
      <c r="N8">
        <v>0.80686183712881121</v>
      </c>
      <c r="O8">
        <v>-0.7834744940224373</v>
      </c>
      <c r="P8">
        <v>-1.890787108914262</v>
      </c>
      <c r="Q8">
        <v>4.143780422360412</v>
      </c>
      <c r="R8">
        <v>62</v>
      </c>
    </row>
    <row r="9" spans="1:18" x14ac:dyDescent="0.35">
      <c r="A9" t="s">
        <v>241</v>
      </c>
      <c r="B9">
        <v>11</v>
      </c>
      <c r="C9">
        <v>24.024281210568969</v>
      </c>
      <c r="D9">
        <v>-0.64280005045626043</v>
      </c>
      <c r="E9">
        <v>27.712820931833448</v>
      </c>
      <c r="F9">
        <v>0.60017035316702494</v>
      </c>
      <c r="G9">
        <v>28.993487880064251</v>
      </c>
      <c r="H9">
        <v>1.031731684707667</v>
      </c>
      <c r="I9">
        <v>27.17829559130611</v>
      </c>
      <c r="J9">
        <v>0.42004509263861861</v>
      </c>
      <c r="K9">
        <v>21.750130956696761</v>
      </c>
      <c r="L9">
        <v>-1.409147080057044</v>
      </c>
      <c r="M9">
        <v>1.2429704036232849</v>
      </c>
      <c r="N9">
        <v>0.43156133154064158</v>
      </c>
      <c r="O9">
        <v>-0.61168659206904796</v>
      </c>
      <c r="P9">
        <v>-1.8291921726956619</v>
      </c>
      <c r="Q9">
        <v>4.1154104999286369</v>
      </c>
      <c r="R9">
        <v>64</v>
      </c>
    </row>
    <row r="10" spans="1:18" x14ac:dyDescent="0.35">
      <c r="A10" t="s">
        <v>245</v>
      </c>
      <c r="B10">
        <v>11</v>
      </c>
      <c r="C10">
        <v>2.1732970803392608</v>
      </c>
      <c r="D10">
        <v>7.8164095048320614E-2</v>
      </c>
      <c r="E10">
        <v>2.1843531369697389</v>
      </c>
      <c r="F10">
        <v>0.1987217991483449</v>
      </c>
      <c r="G10">
        <v>2.277718929694712</v>
      </c>
      <c r="H10">
        <v>1.2168031991090129</v>
      </c>
      <c r="I10">
        <v>2.1732124941029349</v>
      </c>
      <c r="J10">
        <v>7.7241747886879E-2</v>
      </c>
      <c r="K10">
        <v>2.0220625562561989</v>
      </c>
      <c r="L10">
        <v>-1.5709308411925631</v>
      </c>
      <c r="M10">
        <v>0.1205577041000243</v>
      </c>
      <c r="N10">
        <v>1.0180813999606679</v>
      </c>
      <c r="O10">
        <v>-1.1395614512221339</v>
      </c>
      <c r="P10">
        <v>-1.6481725890794421</v>
      </c>
      <c r="Q10">
        <v>3.9263731443622691</v>
      </c>
      <c r="R10">
        <v>72</v>
      </c>
    </row>
    <row r="11" spans="1:18" x14ac:dyDescent="0.35">
      <c r="A11" t="s">
        <v>256</v>
      </c>
      <c r="B11">
        <v>11</v>
      </c>
      <c r="C11">
        <v>4.9482661736921098E-2</v>
      </c>
      <c r="D11">
        <v>-1.0209313809072811</v>
      </c>
      <c r="E11">
        <v>0.14619877331363121</v>
      </c>
      <c r="F11">
        <v>-0.71962699258186469</v>
      </c>
      <c r="G11">
        <v>0.77147968071654427</v>
      </c>
      <c r="H11">
        <v>1.228340913335932</v>
      </c>
      <c r="I11">
        <v>0.66239290370560866</v>
      </c>
      <c r="J11">
        <v>0.88849759162007069</v>
      </c>
      <c r="K11">
        <v>0.25641015627313768</v>
      </c>
      <c r="L11">
        <v>-0.37628013146685668</v>
      </c>
      <c r="M11">
        <v>0.30130438832541617</v>
      </c>
      <c r="N11">
        <v>1.947967905917797</v>
      </c>
      <c r="O11">
        <v>-0.33984332171586129</v>
      </c>
      <c r="P11">
        <v>-1.264777723086927</v>
      </c>
      <c r="Q11">
        <v>3.8538933390460008</v>
      </c>
      <c r="R11">
        <v>74</v>
      </c>
    </row>
    <row r="12" spans="1:18" x14ac:dyDescent="0.35">
      <c r="A12" t="s">
        <v>257</v>
      </c>
      <c r="B12">
        <v>11</v>
      </c>
      <c r="C12">
        <v>0</v>
      </c>
      <c r="D12">
        <v>-1.0058907458368289</v>
      </c>
      <c r="E12">
        <v>4.4984237942655003E-3</v>
      </c>
      <c r="F12">
        <v>-0.71004052647305549</v>
      </c>
      <c r="G12">
        <v>3.3738178456991147E-2</v>
      </c>
      <c r="H12">
        <v>1.2129858993914631</v>
      </c>
      <c r="I12">
        <v>2.923975466272595E-2</v>
      </c>
      <c r="J12">
        <v>0.91713568002771007</v>
      </c>
      <c r="K12">
        <v>8.9968475885308999E-3</v>
      </c>
      <c r="L12">
        <v>-0.41419030710928889</v>
      </c>
      <c r="M12">
        <v>0.2958502193637732</v>
      </c>
      <c r="N12">
        <v>1.9230264258645191</v>
      </c>
      <c r="O12">
        <v>-0.29585021936375322</v>
      </c>
      <c r="P12">
        <v>-1.3313259871369989</v>
      </c>
      <c r="Q12">
        <v>3.846052851729044</v>
      </c>
      <c r="R12">
        <v>75</v>
      </c>
    </row>
    <row r="13" spans="1:18" x14ac:dyDescent="0.35">
      <c r="A13" t="s">
        <v>254</v>
      </c>
      <c r="B13">
        <v>11</v>
      </c>
      <c r="C13">
        <v>0.16284291771793841</v>
      </c>
      <c r="D13">
        <v>-0.81536497880903591</v>
      </c>
      <c r="E13">
        <v>0.15329991144199451</v>
      </c>
      <c r="F13">
        <v>-0.94502474852988028</v>
      </c>
      <c r="G13">
        <v>0.31075063824026439</v>
      </c>
      <c r="H13">
        <v>1.19424084437931</v>
      </c>
      <c r="I13">
        <v>0.29182879996522382</v>
      </c>
      <c r="J13">
        <v>0.93715192266065039</v>
      </c>
      <c r="K13">
        <v>0.19554811828113541</v>
      </c>
      <c r="L13">
        <v>-0.37100303970104548</v>
      </c>
      <c r="M13">
        <v>-0.12965976972084439</v>
      </c>
      <c r="N13">
        <v>2.1392655929091902</v>
      </c>
      <c r="O13">
        <v>-0.2570889217186596</v>
      </c>
      <c r="P13">
        <v>-1.3081549623616959</v>
      </c>
      <c r="Q13">
        <v>3.8341692467103901</v>
      </c>
      <c r="R13">
        <v>76</v>
      </c>
    </row>
    <row r="14" spans="1:18" x14ac:dyDescent="0.35">
      <c r="A14" t="s">
        <v>243</v>
      </c>
      <c r="B14">
        <v>11</v>
      </c>
      <c r="C14">
        <v>0</v>
      </c>
      <c r="D14">
        <v>-1.4342743312012569</v>
      </c>
      <c r="E14">
        <v>2.2492118971326998E-3</v>
      </c>
      <c r="F14">
        <v>-0.2390457218668938</v>
      </c>
      <c r="G14">
        <v>4.4984237942655003E-3</v>
      </c>
      <c r="H14">
        <v>0.95618288746752278</v>
      </c>
      <c r="I14">
        <v>4.4984237942655003E-3</v>
      </c>
      <c r="J14">
        <v>0.95618288746752278</v>
      </c>
      <c r="K14">
        <v>2.2492118971326998E-3</v>
      </c>
      <c r="L14">
        <v>-0.2390457218668938</v>
      </c>
      <c r="M14">
        <v>1.1952286093343629</v>
      </c>
      <c r="N14">
        <v>1.195228609334416</v>
      </c>
      <c r="O14">
        <v>0</v>
      </c>
      <c r="P14">
        <v>-1.195228609334416</v>
      </c>
      <c r="Q14">
        <v>3.585685828003196</v>
      </c>
      <c r="R14">
        <v>83</v>
      </c>
    </row>
    <row r="15" spans="1:18" x14ac:dyDescent="0.35">
      <c r="A15" t="s">
        <v>251</v>
      </c>
      <c r="B15">
        <v>11</v>
      </c>
      <c r="C15">
        <v>18.573991846522631</v>
      </c>
      <c r="D15">
        <v>-1.0346511735028201</v>
      </c>
      <c r="E15">
        <v>21.54969918642929</v>
      </c>
      <c r="F15">
        <v>-0.93599720797120844</v>
      </c>
      <c r="G15">
        <v>67.576446843406302</v>
      </c>
      <c r="H15">
        <v>0.58993281746806292</v>
      </c>
      <c r="I15">
        <v>89.103653910864296</v>
      </c>
      <c r="J15">
        <v>1.3036267737062071</v>
      </c>
      <c r="K15">
        <v>52.107492020875512</v>
      </c>
      <c r="L15">
        <v>7.708879029975986E-2</v>
      </c>
      <c r="M15">
        <v>9.8653965531611654E-2</v>
      </c>
      <c r="N15">
        <v>1.5259300254392709</v>
      </c>
      <c r="O15">
        <v>0.71369395623814391</v>
      </c>
      <c r="P15">
        <v>-1.2265379834064469</v>
      </c>
      <c r="Q15">
        <v>3.5648159306154739</v>
      </c>
      <c r="R15">
        <v>84</v>
      </c>
    </row>
    <row r="16" spans="1:18" x14ac:dyDescent="0.35">
      <c r="A16" t="s">
        <v>252</v>
      </c>
      <c r="B16">
        <v>11</v>
      </c>
      <c r="C16">
        <v>362</v>
      </c>
      <c r="D16">
        <v>-0.89663236136105151</v>
      </c>
      <c r="E16">
        <v>316</v>
      </c>
      <c r="F16">
        <v>-1.1086893722742051</v>
      </c>
      <c r="G16">
        <v>789.5</v>
      </c>
      <c r="H16">
        <v>1.0741148596253209</v>
      </c>
      <c r="I16">
        <v>752</v>
      </c>
      <c r="J16">
        <v>0.9012422963809027</v>
      </c>
      <c r="K16">
        <v>563</v>
      </c>
      <c r="L16">
        <v>2.9964577629032568E-2</v>
      </c>
      <c r="M16">
        <v>-0.21205701091315349</v>
      </c>
      <c r="N16">
        <v>2.1828042318995262</v>
      </c>
      <c r="O16">
        <v>-0.17287256324441869</v>
      </c>
      <c r="P16">
        <v>-0.8712777187518701</v>
      </c>
      <c r="Q16">
        <v>3.439011524808969</v>
      </c>
      <c r="R16">
        <v>97</v>
      </c>
    </row>
    <row r="17" spans="1:18" x14ac:dyDescent="0.35">
      <c r="A17" t="s">
        <v>253</v>
      </c>
      <c r="B17">
        <v>11</v>
      </c>
      <c r="C17">
        <v>5.41584967320261E-2</v>
      </c>
      <c r="D17">
        <v>-0.96028181112064959</v>
      </c>
      <c r="E17">
        <v>5.5812682215743398E-2</v>
      </c>
      <c r="F17">
        <v>-0.91310381938110441</v>
      </c>
      <c r="G17">
        <v>0.12650873287633521</v>
      </c>
      <c r="H17">
        <v>1.103174117352308</v>
      </c>
      <c r="I17">
        <v>0.1225217033822706</v>
      </c>
      <c r="J17">
        <v>0.98946253761240732</v>
      </c>
      <c r="K17">
        <v>8.0141000969256596E-2</v>
      </c>
      <c r="L17">
        <v>-0.21925102446296019</v>
      </c>
      <c r="M17">
        <v>4.7177991739545178E-2</v>
      </c>
      <c r="N17">
        <v>2.0162779367334118</v>
      </c>
      <c r="O17">
        <v>-0.1137115797399002</v>
      </c>
      <c r="P17">
        <v>-1.208713562075368</v>
      </c>
      <c r="Q17">
        <v>3.3858810702882249</v>
      </c>
      <c r="R17">
        <v>99</v>
      </c>
    </row>
    <row r="18" spans="1:18" x14ac:dyDescent="0.35">
      <c r="A18" t="s">
        <v>255</v>
      </c>
      <c r="B18">
        <v>11</v>
      </c>
      <c r="C18">
        <v>0</v>
      </c>
      <c r="D18">
        <v>-1.229837387624884</v>
      </c>
      <c r="E18">
        <v>1</v>
      </c>
      <c r="F18">
        <v>-0.67082039324993703</v>
      </c>
      <c r="G18">
        <v>4</v>
      </c>
      <c r="H18">
        <v>1.0062305898749051</v>
      </c>
      <c r="I18">
        <v>4</v>
      </c>
      <c r="J18">
        <v>1.0062305898749051</v>
      </c>
      <c r="K18">
        <v>2</v>
      </c>
      <c r="L18">
        <v>-0.11180339887498961</v>
      </c>
      <c r="M18">
        <v>0.55901699437494745</v>
      </c>
      <c r="N18">
        <v>1.6770509831248419</v>
      </c>
      <c r="O18">
        <v>0</v>
      </c>
      <c r="P18">
        <v>-1.1180339887498949</v>
      </c>
      <c r="Q18">
        <v>3.3541019662496852</v>
      </c>
      <c r="R18">
        <v>103</v>
      </c>
    </row>
    <row r="20" spans="1:18" x14ac:dyDescent="0.35">
      <c r="A20" t="s">
        <v>285</v>
      </c>
      <c r="B20">
        <v>17</v>
      </c>
      <c r="C20" s="2">
        <f>B20/$B$20*100</f>
        <v>100</v>
      </c>
    </row>
    <row r="21" spans="1:18" x14ac:dyDescent="0.35">
      <c r="A21" t="s">
        <v>284</v>
      </c>
      <c r="B21">
        <v>4</v>
      </c>
      <c r="C21" s="2">
        <f t="shared" ref="C21:C23" si="0">B21/$B$20*100</f>
        <v>23.52941176470588</v>
      </c>
    </row>
    <row r="22" spans="1:18" x14ac:dyDescent="0.35">
      <c r="A22" t="s">
        <v>286</v>
      </c>
      <c r="B22">
        <v>5</v>
      </c>
      <c r="C22" s="2">
        <f t="shared" si="0"/>
        <v>29.411764705882355</v>
      </c>
    </row>
    <row r="23" spans="1:18" x14ac:dyDescent="0.35">
      <c r="A23" t="s">
        <v>287</v>
      </c>
      <c r="B23">
        <v>8</v>
      </c>
      <c r="C23" s="2">
        <f t="shared" si="0"/>
        <v>47.058823529411761</v>
      </c>
    </row>
    <row r="24" spans="1:18" x14ac:dyDescent="0.35">
      <c r="B24">
        <f>SUM(B21:B23)</f>
        <v>17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R33"/>
  <sheetViews>
    <sheetView topLeftCell="A16" workbookViewId="0">
      <selection activeCell="F27" sqref="F27"/>
    </sheetView>
  </sheetViews>
  <sheetFormatPr defaultRowHeight="14.5" x14ac:dyDescent="0.35"/>
  <cols>
    <col min="1" max="1" width="26.1796875" bestFit="1" customWidth="1"/>
    <col min="3" max="3" width="9.36328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283</v>
      </c>
      <c r="B2">
        <v>12</v>
      </c>
      <c r="C2">
        <v>0.81766474593640326</v>
      </c>
      <c r="D2">
        <v>-1.655620795990896</v>
      </c>
      <c r="E2">
        <v>1.229721218749718</v>
      </c>
      <c r="F2">
        <v>-5.4020492233529997E-2</v>
      </c>
      <c r="G2">
        <v>1.4681870335313989</v>
      </c>
      <c r="H2">
        <v>0.87285955113160218</v>
      </c>
      <c r="I2">
        <v>1.2822235117901011</v>
      </c>
      <c r="J2">
        <v>0.15004786739525411</v>
      </c>
      <c r="K2">
        <v>1.420300996289924</v>
      </c>
      <c r="L2">
        <v>0.68673386969756645</v>
      </c>
      <c r="M2">
        <v>1.6016003037573661</v>
      </c>
      <c r="N2">
        <v>0.92688004336513219</v>
      </c>
      <c r="O2">
        <v>-0.72281168373634808</v>
      </c>
      <c r="P2">
        <v>0.53668600230231234</v>
      </c>
      <c r="Q2">
        <v>3.7879780331611581</v>
      </c>
      <c r="R2">
        <v>77</v>
      </c>
    </row>
    <row r="3" spans="1:18" x14ac:dyDescent="0.35">
      <c r="A3" t="s">
        <v>279</v>
      </c>
      <c r="B3">
        <v>12</v>
      </c>
      <c r="C3">
        <v>0.90105921817366763</v>
      </c>
      <c r="D3">
        <v>-1.598643331319904</v>
      </c>
      <c r="E3">
        <v>1.3525556616475869</v>
      </c>
      <c r="F3">
        <v>-0.25053429071946598</v>
      </c>
      <c r="G3">
        <v>1.735485771139448</v>
      </c>
      <c r="H3">
        <v>0.89284468819803542</v>
      </c>
      <c r="I3">
        <v>1.68103829953188</v>
      </c>
      <c r="J3">
        <v>0.73027169394091107</v>
      </c>
      <c r="K3">
        <v>1.5121727108401399</v>
      </c>
      <c r="L3">
        <v>0.22606123990042401</v>
      </c>
      <c r="M3">
        <v>1.348109040600439</v>
      </c>
      <c r="N3">
        <v>1.143378978917502</v>
      </c>
      <c r="O3">
        <v>-0.16257299425712429</v>
      </c>
      <c r="P3">
        <v>-0.50421045404048714</v>
      </c>
      <c r="Q3">
        <v>3.1582714678155508</v>
      </c>
      <c r="R3">
        <v>115</v>
      </c>
    </row>
    <row r="4" spans="1:18" x14ac:dyDescent="0.35">
      <c r="A4" t="s">
        <v>282</v>
      </c>
      <c r="B4">
        <v>12</v>
      </c>
      <c r="C4">
        <v>17</v>
      </c>
      <c r="D4">
        <v>-1.669622237072881</v>
      </c>
      <c r="E4">
        <v>112</v>
      </c>
      <c r="F4">
        <v>5.8200339418662587E-2</v>
      </c>
      <c r="G4">
        <v>130.5</v>
      </c>
      <c r="H4">
        <v>0.39467105168280542</v>
      </c>
      <c r="I4">
        <v>120.5</v>
      </c>
      <c r="J4">
        <v>0.21279499099948501</v>
      </c>
      <c r="K4">
        <v>164</v>
      </c>
      <c r="L4">
        <v>1.003955854971929</v>
      </c>
      <c r="M4">
        <v>1.727822576491544</v>
      </c>
      <c r="N4">
        <v>0.33647071226414282</v>
      </c>
      <c r="O4">
        <v>-0.18187606068332049</v>
      </c>
      <c r="P4">
        <v>0.79116086397244401</v>
      </c>
      <c r="Q4">
        <v>3.037330213411451</v>
      </c>
      <c r="R4">
        <v>119</v>
      </c>
    </row>
    <row r="5" spans="1:18" x14ac:dyDescent="0.35">
      <c r="A5" t="s">
        <v>278</v>
      </c>
      <c r="B5">
        <v>12</v>
      </c>
      <c r="C5">
        <v>3.6932393345463E-3</v>
      </c>
      <c r="D5">
        <v>-1.674998911489965</v>
      </c>
      <c r="E5">
        <v>5.4807796614861001E-3</v>
      </c>
      <c r="F5">
        <v>-9.6916977729649953E-2</v>
      </c>
      <c r="G5">
        <v>6.4684865779983999E-3</v>
      </c>
      <c r="H5">
        <v>0.77505352682762196</v>
      </c>
      <c r="I5">
        <v>6.3919544307463501E-3</v>
      </c>
      <c r="J5">
        <v>0.70748917758739849</v>
      </c>
      <c r="K5">
        <v>5.9183420140216996E-3</v>
      </c>
      <c r="L5">
        <v>0.2893731848045944</v>
      </c>
      <c r="M5">
        <v>1.5780819337603149</v>
      </c>
      <c r="N5">
        <v>0.87197050455727187</v>
      </c>
      <c r="O5">
        <v>-6.7564349240223476E-2</v>
      </c>
      <c r="P5">
        <v>-0.41811599278280409</v>
      </c>
      <c r="Q5">
        <v>2.935732780340615</v>
      </c>
      <c r="R5">
        <v>124</v>
      </c>
    </row>
    <row r="6" spans="1:18" x14ac:dyDescent="0.35">
      <c r="A6" t="s">
        <v>274</v>
      </c>
      <c r="B6">
        <v>12</v>
      </c>
      <c r="C6">
        <v>65</v>
      </c>
      <c r="D6">
        <v>-1.6606848496583591</v>
      </c>
      <c r="E6">
        <v>304</v>
      </c>
      <c r="F6">
        <v>-0.2116024142134966</v>
      </c>
      <c r="G6">
        <v>454.5</v>
      </c>
      <c r="H6">
        <v>0.70089510266705524</v>
      </c>
      <c r="I6">
        <v>419</v>
      </c>
      <c r="J6">
        <v>0.48565482459888509</v>
      </c>
      <c r="K6">
        <v>452</v>
      </c>
      <c r="L6">
        <v>0.6857373366059164</v>
      </c>
      <c r="M6">
        <v>1.449082435444863</v>
      </c>
      <c r="N6">
        <v>0.91249751688055181</v>
      </c>
      <c r="O6">
        <v>-0.21524027806817009</v>
      </c>
      <c r="P6">
        <v>0.20008251200703131</v>
      </c>
      <c r="Q6">
        <v>2.7769027424006159</v>
      </c>
      <c r="R6">
        <v>130</v>
      </c>
    </row>
    <row r="7" spans="1:18" x14ac:dyDescent="0.35">
      <c r="A7" t="s">
        <v>276</v>
      </c>
      <c r="B7">
        <v>12</v>
      </c>
      <c r="C7">
        <v>404</v>
      </c>
      <c r="D7">
        <v>-1.547951585451697</v>
      </c>
      <c r="E7">
        <v>737</v>
      </c>
      <c r="F7">
        <v>-0.44723008650782509</v>
      </c>
      <c r="G7">
        <v>1038.5</v>
      </c>
      <c r="H7">
        <v>0.54936910848189646</v>
      </c>
      <c r="I7">
        <v>1142</v>
      </c>
      <c r="J7">
        <v>0.89148525004553214</v>
      </c>
      <c r="K7">
        <v>1040</v>
      </c>
      <c r="L7">
        <v>0.55432731343209407</v>
      </c>
      <c r="M7">
        <v>1.1007214989438721</v>
      </c>
      <c r="N7">
        <v>0.9965991949897216</v>
      </c>
      <c r="O7">
        <v>0.34211614156363568</v>
      </c>
      <c r="P7">
        <v>-0.33715793661343813</v>
      </c>
      <c r="Q7">
        <v>2.7765947721106672</v>
      </c>
      <c r="R7">
        <v>131</v>
      </c>
    </row>
    <row r="8" spans="1:18" x14ac:dyDescent="0.35">
      <c r="A8" t="s">
        <v>281</v>
      </c>
      <c r="B8">
        <v>12</v>
      </c>
      <c r="C8">
        <v>0</v>
      </c>
      <c r="D8">
        <v>-1.261339543346288</v>
      </c>
      <c r="E8">
        <v>3</v>
      </c>
      <c r="F8">
        <v>-0.4387267976856653</v>
      </c>
      <c r="G8">
        <v>5</v>
      </c>
      <c r="H8">
        <v>0.10968169942141651</v>
      </c>
      <c r="I8">
        <v>5</v>
      </c>
      <c r="J8">
        <v>0.10968169942141651</v>
      </c>
      <c r="K8">
        <v>10</v>
      </c>
      <c r="L8">
        <v>1.4807029421891209</v>
      </c>
      <c r="M8">
        <v>0.8226127456606227</v>
      </c>
      <c r="N8">
        <v>0.54840849710708173</v>
      </c>
      <c r="O8">
        <v>0</v>
      </c>
      <c r="P8">
        <v>1.371021242767704</v>
      </c>
      <c r="Q8">
        <v>2.7420424855354089</v>
      </c>
      <c r="R8">
        <v>132</v>
      </c>
    </row>
    <row r="9" spans="1:18" x14ac:dyDescent="0.35">
      <c r="A9" t="s">
        <v>271</v>
      </c>
      <c r="B9">
        <v>12</v>
      </c>
      <c r="C9">
        <v>0.8046977652611722</v>
      </c>
      <c r="D9">
        <v>-1.311386342849111</v>
      </c>
      <c r="E9">
        <v>0.8490064803238131</v>
      </c>
      <c r="F9">
        <v>-0.73724243507816611</v>
      </c>
      <c r="G9">
        <v>0.92501899647700792</v>
      </c>
      <c r="H9">
        <v>0.24771330110147419</v>
      </c>
      <c r="I9">
        <v>0.98804267309077809</v>
      </c>
      <c r="J9">
        <v>1.06436212339223</v>
      </c>
      <c r="K9">
        <v>0.96274451145126183</v>
      </c>
      <c r="L9">
        <v>0.73655335343357364</v>
      </c>
      <c r="M9">
        <v>0.57414390777094537</v>
      </c>
      <c r="N9">
        <v>0.98495573617964027</v>
      </c>
      <c r="O9">
        <v>0.81664882229075564</v>
      </c>
      <c r="P9">
        <v>-0.32780876995865621</v>
      </c>
      <c r="Q9">
        <v>2.7035572361999969</v>
      </c>
      <c r="R9">
        <v>133</v>
      </c>
    </row>
    <row r="10" spans="1:18" x14ac:dyDescent="0.35">
      <c r="A10" t="s">
        <v>277</v>
      </c>
      <c r="B10">
        <v>12</v>
      </c>
      <c r="C10">
        <v>0.64609685496612446</v>
      </c>
      <c r="D10">
        <v>-1.6229490382047249</v>
      </c>
      <c r="E10">
        <v>0.80507020921500672</v>
      </c>
      <c r="F10">
        <v>-0.30242868348432639</v>
      </c>
      <c r="G10">
        <v>0.90841667238842416</v>
      </c>
      <c r="H10">
        <v>0.55602403554936874</v>
      </c>
      <c r="I10">
        <v>0.93810988464047873</v>
      </c>
      <c r="J10">
        <v>0.80267223241942298</v>
      </c>
      <c r="K10">
        <v>0.90969968594304562</v>
      </c>
      <c r="L10">
        <v>0.56668145372026157</v>
      </c>
      <c r="M10">
        <v>1.320520354720399</v>
      </c>
      <c r="N10">
        <v>0.85845271903369524</v>
      </c>
      <c r="O10">
        <v>0.24664819687005421</v>
      </c>
      <c r="P10">
        <v>-0.23599077869916141</v>
      </c>
      <c r="Q10">
        <v>2.6616120493233102</v>
      </c>
      <c r="R10">
        <v>135</v>
      </c>
    </row>
    <row r="11" spans="1:18" x14ac:dyDescent="0.35">
      <c r="A11" t="s">
        <v>265</v>
      </c>
      <c r="B11">
        <v>12</v>
      </c>
      <c r="C11">
        <v>0.14844798521076349</v>
      </c>
      <c r="D11">
        <v>-1.449766471298819</v>
      </c>
      <c r="E11">
        <v>0.75123677364234986</v>
      </c>
      <c r="F11">
        <v>-0.4563187231318947</v>
      </c>
      <c r="G11">
        <v>1.1279797664120901</v>
      </c>
      <c r="H11">
        <v>0.16458611947243079</v>
      </c>
      <c r="I11">
        <v>1.39226216432519</v>
      </c>
      <c r="J11">
        <v>0.60014623294113445</v>
      </c>
      <c r="K11">
        <v>1.7206471013065781</v>
      </c>
      <c r="L11">
        <v>1.1413528420171479</v>
      </c>
      <c r="M11">
        <v>0.99344774816692405</v>
      </c>
      <c r="N11">
        <v>0.62090484260432555</v>
      </c>
      <c r="O11">
        <v>0.4355601134687036</v>
      </c>
      <c r="P11">
        <v>0.54120660907601348</v>
      </c>
      <c r="Q11">
        <v>2.591119313315966</v>
      </c>
      <c r="R11">
        <v>141</v>
      </c>
    </row>
    <row r="12" spans="1:18" x14ac:dyDescent="0.35">
      <c r="A12" t="s">
        <v>280</v>
      </c>
      <c r="B12">
        <v>12</v>
      </c>
      <c r="C12">
        <v>0</v>
      </c>
      <c r="D12">
        <v>-1.231174022502185</v>
      </c>
      <c r="E12">
        <v>1</v>
      </c>
      <c r="F12">
        <v>-0.7181848464596079</v>
      </c>
      <c r="G12">
        <v>3</v>
      </c>
      <c r="H12">
        <v>0.3077935056255463</v>
      </c>
      <c r="I12">
        <v>3</v>
      </c>
      <c r="J12">
        <v>0.3077935056255463</v>
      </c>
      <c r="K12">
        <v>5</v>
      </c>
      <c r="L12">
        <v>1.3337718577107009</v>
      </c>
      <c r="M12">
        <v>0.5129891760425771</v>
      </c>
      <c r="N12">
        <v>1.025978352085154</v>
      </c>
      <c r="O12">
        <v>0</v>
      </c>
      <c r="P12">
        <v>1.025978352085154</v>
      </c>
      <c r="Q12">
        <v>2.5649458802128851</v>
      </c>
      <c r="R12">
        <v>143</v>
      </c>
    </row>
    <row r="13" spans="1:18" x14ac:dyDescent="0.35">
      <c r="A13" t="s">
        <v>270</v>
      </c>
      <c r="B13">
        <v>12</v>
      </c>
      <c r="C13">
        <v>7</v>
      </c>
      <c r="D13">
        <v>-1.3704629555490051</v>
      </c>
      <c r="E13">
        <v>33</v>
      </c>
      <c r="F13">
        <v>-0.67588134065087391</v>
      </c>
      <c r="G13">
        <v>68.5</v>
      </c>
      <c r="H13">
        <v>0.27248971046003623</v>
      </c>
      <c r="I13">
        <v>95</v>
      </c>
      <c r="J13">
        <v>0.98042866410620866</v>
      </c>
      <c r="K13">
        <v>88</v>
      </c>
      <c r="L13">
        <v>0.79342592163363479</v>
      </c>
      <c r="M13">
        <v>0.69458161489813142</v>
      </c>
      <c r="N13">
        <v>0.94837105111091013</v>
      </c>
      <c r="O13">
        <v>0.70793895364617243</v>
      </c>
      <c r="P13">
        <v>-0.1870027424725739</v>
      </c>
      <c r="Q13">
        <v>2.5378943621277879</v>
      </c>
      <c r="R13">
        <v>144</v>
      </c>
    </row>
    <row r="14" spans="1:18" x14ac:dyDescent="0.35">
      <c r="A14" t="s">
        <v>272</v>
      </c>
      <c r="B14">
        <v>12</v>
      </c>
      <c r="C14">
        <v>0</v>
      </c>
      <c r="D14">
        <v>-1.549612435836361</v>
      </c>
      <c r="E14">
        <v>3</v>
      </c>
      <c r="F14">
        <v>-0.4684874806016906</v>
      </c>
      <c r="G14">
        <v>6.5</v>
      </c>
      <c r="H14">
        <v>0.79282496717209194</v>
      </c>
      <c r="I14">
        <v>6</v>
      </c>
      <c r="J14">
        <v>0.61263747463298013</v>
      </c>
      <c r="K14">
        <v>6</v>
      </c>
      <c r="L14">
        <v>0.61263747463298013</v>
      </c>
      <c r="M14">
        <v>1.0811249552346709</v>
      </c>
      <c r="N14">
        <v>1.261312447773782</v>
      </c>
      <c r="O14">
        <v>-0.18018749253911179</v>
      </c>
      <c r="P14">
        <v>0</v>
      </c>
      <c r="Q14">
        <v>2.522624895547565</v>
      </c>
      <c r="R14">
        <v>145</v>
      </c>
    </row>
    <row r="15" spans="1:18" x14ac:dyDescent="0.35">
      <c r="A15" t="s">
        <v>264</v>
      </c>
      <c r="B15">
        <v>12</v>
      </c>
      <c r="C15">
        <v>13</v>
      </c>
      <c r="D15">
        <v>-1.516649258028538</v>
      </c>
      <c r="E15">
        <v>67</v>
      </c>
      <c r="F15">
        <v>-0.37120786035663522</v>
      </c>
      <c r="G15">
        <v>91.5</v>
      </c>
      <c r="H15">
        <v>0.14848314414265409</v>
      </c>
      <c r="I15">
        <v>120</v>
      </c>
      <c r="J15">
        <v>0.75302165958060285</v>
      </c>
      <c r="K15">
        <v>131</v>
      </c>
      <c r="L15">
        <v>0.98635231466191642</v>
      </c>
      <c r="M15">
        <v>1.1454413976719029</v>
      </c>
      <c r="N15">
        <v>0.51969100449928929</v>
      </c>
      <c r="O15">
        <v>0.60453851543794879</v>
      </c>
      <c r="P15">
        <v>0.23333065508131359</v>
      </c>
      <c r="Q15">
        <v>2.5030015726904549</v>
      </c>
      <c r="R15">
        <v>146</v>
      </c>
    </row>
    <row r="16" spans="1:18" x14ac:dyDescent="0.35">
      <c r="A16" t="s">
        <v>275</v>
      </c>
      <c r="B16">
        <v>12</v>
      </c>
      <c r="C16">
        <v>0.90095871271755879</v>
      </c>
      <c r="D16">
        <v>-1.7039351426175171</v>
      </c>
      <c r="E16">
        <v>1.433985719366794</v>
      </c>
      <c r="F16">
        <v>-9.6653314119133873E-2</v>
      </c>
      <c r="G16">
        <v>1.6617042932295449</v>
      </c>
      <c r="H16">
        <v>0.59000593806773038</v>
      </c>
      <c r="I16">
        <v>1.685535049147652</v>
      </c>
      <c r="J16">
        <v>0.66186485040940712</v>
      </c>
      <c r="K16">
        <v>1.648011758121275</v>
      </c>
      <c r="L16">
        <v>0.54871766825951607</v>
      </c>
      <c r="M16">
        <v>1.607281828498383</v>
      </c>
      <c r="N16">
        <v>0.6866592521868643</v>
      </c>
      <c r="O16">
        <v>7.1858912341676739E-2</v>
      </c>
      <c r="P16">
        <v>-0.1131471821498911</v>
      </c>
      <c r="Q16">
        <v>2.4789471751768151</v>
      </c>
      <c r="R16">
        <v>147</v>
      </c>
    </row>
    <row r="17" spans="1:18" x14ac:dyDescent="0.35">
      <c r="A17" t="s">
        <v>263</v>
      </c>
      <c r="B17">
        <v>12</v>
      </c>
      <c r="C17">
        <v>74.282472114707829</v>
      </c>
      <c r="D17">
        <v>-1.431378418681519</v>
      </c>
      <c r="E17">
        <v>137.4021055839456</v>
      </c>
      <c r="F17">
        <v>-0.57203569446987323</v>
      </c>
      <c r="G17">
        <v>197.16029187291841</v>
      </c>
      <c r="H17">
        <v>0.241542581844744</v>
      </c>
      <c r="I17">
        <v>238.09144997694099</v>
      </c>
      <c r="J17">
        <v>0.79880014145004286</v>
      </c>
      <c r="K17">
        <v>250.15734719910989</v>
      </c>
      <c r="L17">
        <v>0.96307138985660479</v>
      </c>
      <c r="M17">
        <v>0.85934272421164537</v>
      </c>
      <c r="N17">
        <v>0.81357827631461721</v>
      </c>
      <c r="O17">
        <v>0.55725755960529888</v>
      </c>
      <c r="P17">
        <v>0.1642712484065619</v>
      </c>
      <c r="Q17">
        <v>2.3944498085381229</v>
      </c>
      <c r="R17">
        <v>152</v>
      </c>
    </row>
    <row r="18" spans="1:18" x14ac:dyDescent="0.35">
      <c r="A18" t="s">
        <v>258</v>
      </c>
      <c r="B18">
        <v>12</v>
      </c>
      <c r="C18">
        <v>0</v>
      </c>
      <c r="D18">
        <v>-0.75688926266145473</v>
      </c>
      <c r="E18">
        <v>0</v>
      </c>
      <c r="F18">
        <v>-0.75688926266145473</v>
      </c>
      <c r="G18">
        <v>1.1246059485663499E-3</v>
      </c>
      <c r="H18">
        <v>-0.46577800779167039</v>
      </c>
      <c r="I18">
        <v>4.4984237942655003E-3</v>
      </c>
      <c r="J18">
        <v>0.40755575681770839</v>
      </c>
      <c r="K18">
        <v>8.9968475885310005E-3</v>
      </c>
      <c r="L18">
        <v>1.572000776296872</v>
      </c>
      <c r="M18">
        <v>0</v>
      </c>
      <c r="N18">
        <v>0.29111125486978429</v>
      </c>
      <c r="O18">
        <v>0.87333376460937884</v>
      </c>
      <c r="P18">
        <v>1.1644450194791629</v>
      </c>
      <c r="Q18">
        <v>2.3288900389583258</v>
      </c>
      <c r="R18">
        <v>156</v>
      </c>
    </row>
    <row r="19" spans="1:18" x14ac:dyDescent="0.35">
      <c r="A19" t="s">
        <v>269</v>
      </c>
      <c r="B19">
        <v>12</v>
      </c>
      <c r="C19">
        <v>1.2682110595935869</v>
      </c>
      <c r="D19">
        <v>-1.2608669762704541</v>
      </c>
      <c r="E19">
        <v>1.2708511797959039</v>
      </c>
      <c r="F19">
        <v>-0.88542309462844704</v>
      </c>
      <c r="G19">
        <v>1.2804963673877841</v>
      </c>
      <c r="H19">
        <v>0.48619122258445652</v>
      </c>
      <c r="I19">
        <v>1.283456671674333</v>
      </c>
      <c r="J19">
        <v>0.90716755964959417</v>
      </c>
      <c r="K19">
        <v>1.2823720826988081</v>
      </c>
      <c r="L19">
        <v>0.75293128866478731</v>
      </c>
      <c r="M19">
        <v>0.37544388164200698</v>
      </c>
      <c r="N19">
        <v>1.3716143172129041</v>
      </c>
      <c r="O19">
        <v>0.42097633706513771</v>
      </c>
      <c r="P19">
        <v>-0.15423627098480691</v>
      </c>
      <c r="Q19">
        <v>2.322270806904855</v>
      </c>
      <c r="R19">
        <v>157</v>
      </c>
    </row>
    <row r="20" spans="1:18" x14ac:dyDescent="0.35">
      <c r="A20" t="s">
        <v>268</v>
      </c>
      <c r="B20">
        <v>12</v>
      </c>
      <c r="C20">
        <v>127</v>
      </c>
      <c r="D20">
        <v>-1.2152745218383121</v>
      </c>
      <c r="E20">
        <v>161</v>
      </c>
      <c r="F20">
        <v>-0.8217570576240012</v>
      </c>
      <c r="G20">
        <v>243</v>
      </c>
      <c r="H20">
        <v>0.12731447371639459</v>
      </c>
      <c r="I20">
        <v>309</v>
      </c>
      <c r="J20">
        <v>0.89120131601476182</v>
      </c>
      <c r="K20">
        <v>320</v>
      </c>
      <c r="L20">
        <v>1.018515789731157</v>
      </c>
      <c r="M20">
        <v>0.39351746421431039</v>
      </c>
      <c r="N20">
        <v>0.94907153134039579</v>
      </c>
      <c r="O20">
        <v>0.76388684229836723</v>
      </c>
      <c r="P20">
        <v>0.1273144737163947</v>
      </c>
      <c r="Q20">
        <v>2.2337903115694679</v>
      </c>
      <c r="R20">
        <v>161</v>
      </c>
    </row>
    <row r="21" spans="1:18" x14ac:dyDescent="0.35">
      <c r="A21" t="s">
        <v>267</v>
      </c>
      <c r="B21">
        <v>12</v>
      </c>
      <c r="C21">
        <v>104</v>
      </c>
      <c r="D21">
        <v>-1.1954407531419911</v>
      </c>
      <c r="E21">
        <v>144</v>
      </c>
      <c r="F21">
        <v>-0.8119794049007748</v>
      </c>
      <c r="G21">
        <v>234.5</v>
      </c>
      <c r="H21">
        <v>5.5601895494976433E-2</v>
      </c>
      <c r="I21">
        <v>326</v>
      </c>
      <c r="J21">
        <v>0.93276972959675808</v>
      </c>
      <c r="K21">
        <v>335</v>
      </c>
      <c r="L21">
        <v>1.0190485329510319</v>
      </c>
      <c r="M21">
        <v>0.38346134824121603</v>
      </c>
      <c r="N21">
        <v>0.86758130039575121</v>
      </c>
      <c r="O21">
        <v>0.87716783410178167</v>
      </c>
      <c r="P21">
        <v>8.6278803354273625E-2</v>
      </c>
      <c r="Q21">
        <v>2.214489286093023</v>
      </c>
      <c r="R21">
        <v>162</v>
      </c>
    </row>
    <row r="22" spans="1:18" x14ac:dyDescent="0.35">
      <c r="A22" t="s">
        <v>273</v>
      </c>
      <c r="B22">
        <v>12</v>
      </c>
      <c r="C22">
        <v>0</v>
      </c>
      <c r="D22">
        <v>-1.4692301261855509</v>
      </c>
      <c r="E22">
        <v>3.8236602251256802E-2</v>
      </c>
      <c r="F22">
        <v>-0.61677578676049749</v>
      </c>
      <c r="G22">
        <v>9.3342293731010245E-2</v>
      </c>
      <c r="H22">
        <v>0.61176134946974847</v>
      </c>
      <c r="I22">
        <v>9.8965323473842653E-2</v>
      </c>
      <c r="J22">
        <v>0.73712228173815042</v>
      </c>
      <c r="K22">
        <v>9.8965323473842598E-2</v>
      </c>
      <c r="L22">
        <v>0.7371222817381492</v>
      </c>
      <c r="M22">
        <v>0.85245433942505322</v>
      </c>
      <c r="N22">
        <v>1.228537136230246</v>
      </c>
      <c r="O22">
        <v>0.12536093226840189</v>
      </c>
      <c r="P22">
        <v>-1.221245327087672E-15</v>
      </c>
      <c r="Q22">
        <v>2.2063524079237018</v>
      </c>
      <c r="R22">
        <v>163</v>
      </c>
    </row>
    <row r="23" spans="1:18" x14ac:dyDescent="0.35">
      <c r="A23" t="s">
        <v>259</v>
      </c>
      <c r="B23">
        <v>12</v>
      </c>
      <c r="C23">
        <v>0</v>
      </c>
      <c r="D23">
        <v>-0.88077101210108477</v>
      </c>
      <c r="E23">
        <v>0</v>
      </c>
      <c r="F23">
        <v>-0.88077101210108477</v>
      </c>
      <c r="G23">
        <v>1.1246059485663499E-3</v>
      </c>
      <c r="H23">
        <v>-0.33028912953791612</v>
      </c>
      <c r="I23">
        <v>3.3738178456991E-3</v>
      </c>
      <c r="J23">
        <v>0.77067463558844607</v>
      </c>
      <c r="K23">
        <v>4.4984237942655003E-3</v>
      </c>
      <c r="L23">
        <v>1.32115651815164</v>
      </c>
      <c r="M23">
        <v>0</v>
      </c>
      <c r="N23">
        <v>0.55048188256316877</v>
      </c>
      <c r="O23">
        <v>1.100963765126362</v>
      </c>
      <c r="P23">
        <v>0.55048188256319353</v>
      </c>
      <c r="Q23">
        <v>2.2019275302527239</v>
      </c>
      <c r="R23">
        <v>164</v>
      </c>
    </row>
    <row r="24" spans="1:18" x14ac:dyDescent="0.35">
      <c r="A24" t="s">
        <v>266</v>
      </c>
      <c r="B24">
        <v>12</v>
      </c>
      <c r="C24">
        <v>136</v>
      </c>
      <c r="D24">
        <v>-1.176459471983901</v>
      </c>
      <c r="E24">
        <v>161</v>
      </c>
      <c r="F24">
        <v>-0.88782859073171727</v>
      </c>
      <c r="G24">
        <v>252.5</v>
      </c>
      <c r="H24">
        <v>0.16856043465127521</v>
      </c>
      <c r="I24">
        <v>317</v>
      </c>
      <c r="J24">
        <v>0.91322810828190937</v>
      </c>
      <c r="K24">
        <v>323</v>
      </c>
      <c r="L24">
        <v>0.98249951978243344</v>
      </c>
      <c r="M24">
        <v>0.28863088125218372</v>
      </c>
      <c r="N24">
        <v>1.056389025382992</v>
      </c>
      <c r="O24">
        <v>0.74466767363063413</v>
      </c>
      <c r="P24">
        <v>6.9271411500524072E-2</v>
      </c>
      <c r="Q24">
        <v>2.1589589917663341</v>
      </c>
      <c r="R24">
        <v>165</v>
      </c>
    </row>
    <row r="25" spans="1:18" x14ac:dyDescent="0.35">
      <c r="A25" t="s">
        <v>262</v>
      </c>
      <c r="B25">
        <v>12</v>
      </c>
      <c r="C25">
        <v>0</v>
      </c>
      <c r="D25">
        <v>-0.92066429064522537</v>
      </c>
      <c r="E25">
        <v>0</v>
      </c>
      <c r="F25">
        <v>-0.92066429064522537</v>
      </c>
      <c r="G25">
        <v>0.53232980396937701</v>
      </c>
      <c r="H25">
        <v>-0.2621969851268372</v>
      </c>
      <c r="I25">
        <v>1.506770526008627</v>
      </c>
      <c r="J25">
        <v>0.94314104374950281</v>
      </c>
      <c r="K25">
        <v>1.682398347734948</v>
      </c>
      <c r="L25">
        <v>1.1603845226677849</v>
      </c>
      <c r="M25">
        <v>0</v>
      </c>
      <c r="N25">
        <v>0.65846730551838817</v>
      </c>
      <c r="O25">
        <v>1.20533802887634</v>
      </c>
      <c r="P25">
        <v>0.2172434789182823</v>
      </c>
      <c r="Q25">
        <v>2.0810488133130098</v>
      </c>
      <c r="R25">
        <v>167</v>
      </c>
    </row>
    <row r="26" spans="1:18" x14ac:dyDescent="0.35">
      <c r="A26" t="s">
        <v>261</v>
      </c>
      <c r="B26">
        <v>12</v>
      </c>
      <c r="C26">
        <v>13</v>
      </c>
      <c r="D26">
        <v>-0.94771673305370085</v>
      </c>
      <c r="E26">
        <v>13</v>
      </c>
      <c r="F26">
        <v>-0.94771673305370085</v>
      </c>
      <c r="G26">
        <v>30</v>
      </c>
      <c r="H26">
        <v>-0.1805174729626097</v>
      </c>
      <c r="I26">
        <v>55</v>
      </c>
      <c r="J26">
        <v>0.94771673305370085</v>
      </c>
      <c r="K26">
        <v>59</v>
      </c>
      <c r="L26">
        <v>1.12823420601631</v>
      </c>
      <c r="M26">
        <v>0</v>
      </c>
      <c r="N26">
        <v>0.76719926009109118</v>
      </c>
      <c r="O26">
        <v>1.1282342060163111</v>
      </c>
      <c r="P26">
        <v>0.18051747296260959</v>
      </c>
      <c r="Q26">
        <v>2.0759509390700108</v>
      </c>
      <c r="R26">
        <v>168</v>
      </c>
    </row>
    <row r="27" spans="1:18" x14ac:dyDescent="0.35">
      <c r="A27" t="s">
        <v>260</v>
      </c>
      <c r="B27">
        <v>12</v>
      </c>
      <c r="C27">
        <v>0</v>
      </c>
      <c r="D27">
        <v>-1</v>
      </c>
      <c r="E27">
        <v>0</v>
      </c>
      <c r="F27">
        <v>-1</v>
      </c>
      <c r="G27">
        <v>0.5</v>
      </c>
      <c r="H27">
        <v>0</v>
      </c>
      <c r="I27">
        <v>1</v>
      </c>
      <c r="J27">
        <v>1</v>
      </c>
      <c r="K27">
        <v>1</v>
      </c>
      <c r="L27">
        <v>1</v>
      </c>
      <c r="M27">
        <v>0</v>
      </c>
      <c r="N27">
        <v>1</v>
      </c>
      <c r="O27">
        <v>1</v>
      </c>
      <c r="P27">
        <v>0</v>
      </c>
      <c r="Q27">
        <v>2</v>
      </c>
      <c r="R27">
        <v>169</v>
      </c>
    </row>
    <row r="29" spans="1:18" x14ac:dyDescent="0.35">
      <c r="A29" t="s">
        <v>285</v>
      </c>
      <c r="B29">
        <v>26</v>
      </c>
      <c r="C29" s="2">
        <f>B29/$B$29*100</f>
        <v>100</v>
      </c>
    </row>
    <row r="30" spans="1:18" x14ac:dyDescent="0.35">
      <c r="A30" t="s">
        <v>284</v>
      </c>
      <c r="B30">
        <v>7</v>
      </c>
      <c r="C30" s="2">
        <f t="shared" ref="C30:C32" si="0">B30/$B$29*100</f>
        <v>26.923076923076923</v>
      </c>
    </row>
    <row r="31" spans="1:18" x14ac:dyDescent="0.35">
      <c r="A31" t="s">
        <v>286</v>
      </c>
      <c r="B31">
        <v>5</v>
      </c>
      <c r="C31" s="2">
        <f t="shared" si="0"/>
        <v>19.230769230769234</v>
      </c>
    </row>
    <row r="32" spans="1:18" x14ac:dyDescent="0.35">
      <c r="A32" t="s">
        <v>287</v>
      </c>
      <c r="B32">
        <v>15</v>
      </c>
      <c r="C32" s="2">
        <f t="shared" si="0"/>
        <v>57.692307692307686</v>
      </c>
    </row>
    <row r="33" spans="2:2" x14ac:dyDescent="0.35">
      <c r="B33">
        <f>SUM(B30:B32)</f>
        <v>2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57"/>
  <sheetViews>
    <sheetView workbookViewId="0"/>
  </sheetViews>
  <sheetFormatPr defaultRowHeight="14.5" x14ac:dyDescent="0.35"/>
  <sheetData>
    <row r="1" spans="1:1" x14ac:dyDescent="0.35">
      <c r="A1" s="1" t="s">
        <v>17</v>
      </c>
    </row>
    <row r="2" spans="1:1" x14ac:dyDescent="0.35">
      <c r="A2" t="s">
        <v>18</v>
      </c>
    </row>
    <row r="3" spans="1:1" x14ac:dyDescent="0.35">
      <c r="A3" t="s">
        <v>19</v>
      </c>
    </row>
    <row r="4" spans="1:1" x14ac:dyDescent="0.35">
      <c r="A4" t="s">
        <v>20</v>
      </c>
    </row>
    <row r="5" spans="1:1" x14ac:dyDescent="0.35">
      <c r="A5" t="s">
        <v>21</v>
      </c>
    </row>
    <row r="6" spans="1:1" x14ac:dyDescent="0.35">
      <c r="A6" t="s">
        <v>22</v>
      </c>
    </row>
    <row r="7" spans="1:1" x14ac:dyDescent="0.35">
      <c r="A7" t="s">
        <v>23</v>
      </c>
    </row>
    <row r="8" spans="1:1" x14ac:dyDescent="0.35">
      <c r="A8" t="s">
        <v>24</v>
      </c>
    </row>
    <row r="9" spans="1:1" x14ac:dyDescent="0.35">
      <c r="A9" t="s">
        <v>25</v>
      </c>
    </row>
    <row r="10" spans="1:1" x14ac:dyDescent="0.35">
      <c r="A10" t="s">
        <v>26</v>
      </c>
    </row>
    <row r="11" spans="1:1" x14ac:dyDescent="0.35">
      <c r="A11" t="s">
        <v>27</v>
      </c>
    </row>
    <row r="12" spans="1:1" x14ac:dyDescent="0.35">
      <c r="A12" t="s">
        <v>28</v>
      </c>
    </row>
    <row r="13" spans="1:1" x14ac:dyDescent="0.35">
      <c r="A13" t="s">
        <v>29</v>
      </c>
    </row>
    <row r="14" spans="1:1" x14ac:dyDescent="0.35">
      <c r="A14" t="s">
        <v>30</v>
      </c>
    </row>
    <row r="15" spans="1:1" x14ac:dyDescent="0.35">
      <c r="A15" t="s">
        <v>31</v>
      </c>
    </row>
    <row r="16" spans="1:1" x14ac:dyDescent="0.35">
      <c r="A16" t="s">
        <v>32</v>
      </c>
    </row>
    <row r="17" spans="1:1" x14ac:dyDescent="0.35">
      <c r="A17" t="s">
        <v>33</v>
      </c>
    </row>
    <row r="18" spans="1:1" x14ac:dyDescent="0.35">
      <c r="A18" t="s">
        <v>34</v>
      </c>
    </row>
    <row r="19" spans="1:1" x14ac:dyDescent="0.35">
      <c r="A19" t="s">
        <v>35</v>
      </c>
    </row>
    <row r="20" spans="1:1" x14ac:dyDescent="0.35">
      <c r="A20" t="s">
        <v>36</v>
      </c>
    </row>
    <row r="21" spans="1:1" x14ac:dyDescent="0.35">
      <c r="A21" t="s">
        <v>37</v>
      </c>
    </row>
    <row r="22" spans="1:1" x14ac:dyDescent="0.35">
      <c r="A22" t="s">
        <v>38</v>
      </c>
    </row>
    <row r="23" spans="1:1" x14ac:dyDescent="0.35">
      <c r="A23" t="s">
        <v>39</v>
      </c>
    </row>
    <row r="24" spans="1:1" x14ac:dyDescent="0.35">
      <c r="A24" t="s">
        <v>40</v>
      </c>
    </row>
    <row r="25" spans="1:1" x14ac:dyDescent="0.35">
      <c r="A25" t="s">
        <v>41</v>
      </c>
    </row>
    <row r="26" spans="1:1" x14ac:dyDescent="0.35">
      <c r="A26" t="s">
        <v>42</v>
      </c>
    </row>
    <row r="27" spans="1:1" x14ac:dyDescent="0.35">
      <c r="A27" t="s">
        <v>43</v>
      </c>
    </row>
    <row r="28" spans="1:1" x14ac:dyDescent="0.35">
      <c r="A28" t="s">
        <v>44</v>
      </c>
    </row>
    <row r="29" spans="1:1" x14ac:dyDescent="0.35">
      <c r="A29" t="s">
        <v>45</v>
      </c>
    </row>
    <row r="30" spans="1:1" x14ac:dyDescent="0.35">
      <c r="A30" t="s">
        <v>46</v>
      </c>
    </row>
    <row r="31" spans="1:1" x14ac:dyDescent="0.35">
      <c r="A31" t="s">
        <v>47</v>
      </c>
    </row>
    <row r="32" spans="1:1" x14ac:dyDescent="0.35">
      <c r="A32" t="s">
        <v>48</v>
      </c>
    </row>
    <row r="33" spans="1:1" x14ac:dyDescent="0.35">
      <c r="A33" t="s">
        <v>49</v>
      </c>
    </row>
    <row r="34" spans="1:1" x14ac:dyDescent="0.35">
      <c r="A34" t="s">
        <v>50</v>
      </c>
    </row>
    <row r="35" spans="1:1" x14ac:dyDescent="0.35">
      <c r="A35" t="s">
        <v>51</v>
      </c>
    </row>
    <row r="36" spans="1:1" x14ac:dyDescent="0.35">
      <c r="A36" t="s">
        <v>52</v>
      </c>
    </row>
    <row r="37" spans="1:1" x14ac:dyDescent="0.35">
      <c r="A37" t="s">
        <v>53</v>
      </c>
    </row>
    <row r="38" spans="1:1" x14ac:dyDescent="0.35">
      <c r="A38" t="s">
        <v>54</v>
      </c>
    </row>
    <row r="39" spans="1:1" x14ac:dyDescent="0.35">
      <c r="A39" t="s">
        <v>55</v>
      </c>
    </row>
    <row r="40" spans="1:1" x14ac:dyDescent="0.35">
      <c r="A40" t="s">
        <v>56</v>
      </c>
    </row>
    <row r="41" spans="1:1" x14ac:dyDescent="0.35">
      <c r="A41" t="s">
        <v>57</v>
      </c>
    </row>
    <row r="42" spans="1:1" x14ac:dyDescent="0.35">
      <c r="A42" t="s">
        <v>58</v>
      </c>
    </row>
    <row r="43" spans="1:1" x14ac:dyDescent="0.35">
      <c r="A43" t="s">
        <v>59</v>
      </c>
    </row>
    <row r="44" spans="1:1" x14ac:dyDescent="0.35">
      <c r="A44" t="s">
        <v>60</v>
      </c>
    </row>
    <row r="45" spans="1:1" x14ac:dyDescent="0.35">
      <c r="A45" t="s">
        <v>61</v>
      </c>
    </row>
    <row r="46" spans="1:1" x14ac:dyDescent="0.35">
      <c r="A46" t="s">
        <v>62</v>
      </c>
    </row>
    <row r="47" spans="1:1" x14ac:dyDescent="0.35">
      <c r="A47" t="s">
        <v>63</v>
      </c>
    </row>
    <row r="48" spans="1:1" x14ac:dyDescent="0.35">
      <c r="A48" t="s">
        <v>64</v>
      </c>
    </row>
    <row r="49" spans="1:1" x14ac:dyDescent="0.35">
      <c r="A49" t="s">
        <v>65</v>
      </c>
    </row>
    <row r="50" spans="1:1" x14ac:dyDescent="0.35">
      <c r="A50" t="s">
        <v>66</v>
      </c>
    </row>
    <row r="51" spans="1:1" x14ac:dyDescent="0.35">
      <c r="A51" t="s">
        <v>67</v>
      </c>
    </row>
    <row r="52" spans="1:1" x14ac:dyDescent="0.35">
      <c r="A52" t="s">
        <v>68</v>
      </c>
    </row>
    <row r="53" spans="1:1" x14ac:dyDescent="0.35">
      <c r="A53" t="s">
        <v>69</v>
      </c>
    </row>
    <row r="54" spans="1:1" x14ac:dyDescent="0.35">
      <c r="A54" t="s">
        <v>70</v>
      </c>
    </row>
    <row r="55" spans="1:1" x14ac:dyDescent="0.35">
      <c r="A55" t="s">
        <v>71</v>
      </c>
    </row>
    <row r="56" spans="1:1" x14ac:dyDescent="0.35">
      <c r="A56" t="s">
        <v>72</v>
      </c>
    </row>
    <row r="57" spans="1:1" x14ac:dyDescent="0.35">
      <c r="A57" t="s">
        <v>7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7"/>
  <sheetViews>
    <sheetView workbookViewId="0"/>
  </sheetViews>
  <sheetFormatPr defaultRowHeight="14.5" x14ac:dyDescent="0.35"/>
  <sheetData>
    <row r="1" spans="1:6" x14ac:dyDescent="0.35">
      <c r="B1" s="1" t="s">
        <v>74</v>
      </c>
      <c r="C1" s="1" t="s">
        <v>75</v>
      </c>
      <c r="D1" s="1" t="s">
        <v>76</v>
      </c>
      <c r="E1" s="1" t="s">
        <v>77</v>
      </c>
      <c r="F1" s="1" t="s">
        <v>78</v>
      </c>
    </row>
    <row r="2" spans="1:6" x14ac:dyDescent="0.35">
      <c r="A2" s="1" t="s">
        <v>18</v>
      </c>
      <c r="B2">
        <v>1</v>
      </c>
      <c r="C2">
        <v>1</v>
      </c>
      <c r="D2">
        <v>1</v>
      </c>
      <c r="E2">
        <v>1</v>
      </c>
      <c r="F2">
        <v>1</v>
      </c>
    </row>
    <row r="3" spans="1:6" x14ac:dyDescent="0.35">
      <c r="A3" s="1" t="s">
        <v>19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35">
      <c r="A4" s="1" t="s">
        <v>20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35">
      <c r="A5" s="1" t="s">
        <v>21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35">
      <c r="A6" s="1" t="s">
        <v>22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35">
      <c r="A7" s="1" t="s">
        <v>23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35">
      <c r="A8" s="1" t="s">
        <v>24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35">
      <c r="A9" s="1" t="s">
        <v>25</v>
      </c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35">
      <c r="A10" s="1" t="s">
        <v>26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6" x14ac:dyDescent="0.35">
      <c r="A11" s="1" t="s">
        <v>27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6" x14ac:dyDescent="0.35">
      <c r="A12" s="1" t="s">
        <v>28</v>
      </c>
      <c r="B12">
        <v>0</v>
      </c>
      <c r="C12">
        <v>0</v>
      </c>
      <c r="D12">
        <v>0</v>
      </c>
      <c r="E12">
        <v>0</v>
      </c>
      <c r="F12">
        <v>0</v>
      </c>
    </row>
    <row r="13" spans="1:6" x14ac:dyDescent="0.35">
      <c r="A13" s="1" t="s">
        <v>29</v>
      </c>
      <c r="B13">
        <v>0</v>
      </c>
      <c r="C13">
        <v>0</v>
      </c>
      <c r="D13">
        <v>0</v>
      </c>
      <c r="E13">
        <v>0</v>
      </c>
      <c r="F13">
        <v>0</v>
      </c>
    </row>
    <row r="14" spans="1:6" x14ac:dyDescent="0.35">
      <c r="A14" s="1" t="s">
        <v>30</v>
      </c>
      <c r="B14">
        <v>0</v>
      </c>
      <c r="C14">
        <v>0</v>
      </c>
      <c r="D14">
        <v>0</v>
      </c>
      <c r="E14">
        <v>0</v>
      </c>
      <c r="F14">
        <v>0</v>
      </c>
    </row>
    <row r="15" spans="1:6" x14ac:dyDescent="0.35">
      <c r="A15" s="1" t="s">
        <v>31</v>
      </c>
      <c r="B15">
        <v>0</v>
      </c>
      <c r="C15">
        <v>0</v>
      </c>
      <c r="D15">
        <v>0</v>
      </c>
      <c r="E15">
        <v>0</v>
      </c>
      <c r="F15">
        <v>0</v>
      </c>
    </row>
    <row r="16" spans="1:6" x14ac:dyDescent="0.35">
      <c r="A16" s="1" t="s">
        <v>32</v>
      </c>
      <c r="B16">
        <v>0</v>
      </c>
      <c r="C16">
        <v>0</v>
      </c>
      <c r="D16">
        <v>0</v>
      </c>
      <c r="E16">
        <v>0</v>
      </c>
      <c r="F16">
        <v>0</v>
      </c>
    </row>
    <row r="17" spans="1:6" x14ac:dyDescent="0.35">
      <c r="A17" s="1" t="s">
        <v>33</v>
      </c>
      <c r="B17">
        <v>0</v>
      </c>
      <c r="C17">
        <v>0</v>
      </c>
      <c r="D17">
        <v>0</v>
      </c>
      <c r="E17">
        <v>0</v>
      </c>
      <c r="F17">
        <v>0</v>
      </c>
    </row>
    <row r="18" spans="1:6" x14ac:dyDescent="0.35">
      <c r="A18" s="1" t="s">
        <v>34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 x14ac:dyDescent="0.35">
      <c r="A19" s="1" t="s">
        <v>35</v>
      </c>
      <c r="B19">
        <v>0</v>
      </c>
      <c r="C19">
        <v>0</v>
      </c>
      <c r="D19">
        <v>0</v>
      </c>
      <c r="E19">
        <v>0</v>
      </c>
      <c r="F19">
        <v>0</v>
      </c>
    </row>
    <row r="20" spans="1:6" x14ac:dyDescent="0.35">
      <c r="A20" s="1" t="s">
        <v>36</v>
      </c>
      <c r="B20">
        <v>0</v>
      </c>
      <c r="C20">
        <v>0</v>
      </c>
      <c r="D20">
        <v>0</v>
      </c>
      <c r="E20">
        <v>0</v>
      </c>
      <c r="F20">
        <v>0</v>
      </c>
    </row>
    <row r="21" spans="1:6" x14ac:dyDescent="0.35">
      <c r="A21" s="1" t="s">
        <v>37</v>
      </c>
      <c r="B21">
        <v>0</v>
      </c>
      <c r="C21">
        <v>0</v>
      </c>
      <c r="D21">
        <v>0</v>
      </c>
      <c r="E21">
        <v>0</v>
      </c>
      <c r="F21">
        <v>0</v>
      </c>
    </row>
    <row r="22" spans="1:6" x14ac:dyDescent="0.35">
      <c r="A22" s="1" t="s">
        <v>38</v>
      </c>
      <c r="B22">
        <v>0</v>
      </c>
      <c r="C22">
        <v>0</v>
      </c>
      <c r="D22">
        <v>0</v>
      </c>
      <c r="E22">
        <v>0</v>
      </c>
      <c r="F22">
        <v>0</v>
      </c>
    </row>
    <row r="23" spans="1:6" x14ac:dyDescent="0.35">
      <c r="A23" s="1" t="s">
        <v>39</v>
      </c>
      <c r="B23">
        <v>0</v>
      </c>
      <c r="C23">
        <v>0</v>
      </c>
      <c r="D23">
        <v>0</v>
      </c>
      <c r="E23">
        <v>0</v>
      </c>
      <c r="F23">
        <v>0</v>
      </c>
    </row>
    <row r="24" spans="1:6" x14ac:dyDescent="0.35">
      <c r="A24" s="1" t="s">
        <v>40</v>
      </c>
      <c r="B24">
        <v>0</v>
      </c>
      <c r="C24">
        <v>0</v>
      </c>
      <c r="D24">
        <v>0</v>
      </c>
      <c r="E24">
        <v>0</v>
      </c>
      <c r="F24">
        <v>0</v>
      </c>
    </row>
    <row r="25" spans="1:6" x14ac:dyDescent="0.35">
      <c r="A25" s="1" t="s">
        <v>41</v>
      </c>
      <c r="B25">
        <v>0</v>
      </c>
      <c r="C25">
        <v>0</v>
      </c>
      <c r="D25">
        <v>0</v>
      </c>
      <c r="E25">
        <v>0</v>
      </c>
      <c r="F25">
        <v>0</v>
      </c>
    </row>
    <row r="26" spans="1:6" x14ac:dyDescent="0.35">
      <c r="A26" s="1" t="s">
        <v>42</v>
      </c>
      <c r="B26">
        <v>0</v>
      </c>
      <c r="C26">
        <v>0</v>
      </c>
      <c r="D26">
        <v>0</v>
      </c>
      <c r="E26">
        <v>0</v>
      </c>
      <c r="F26">
        <v>0</v>
      </c>
    </row>
    <row r="27" spans="1:6" x14ac:dyDescent="0.35">
      <c r="A27" s="1" t="s">
        <v>43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6" x14ac:dyDescent="0.35">
      <c r="A28" s="1" t="s">
        <v>44</v>
      </c>
      <c r="B28">
        <v>0</v>
      </c>
      <c r="C28">
        <v>0</v>
      </c>
      <c r="D28">
        <v>0</v>
      </c>
      <c r="E28">
        <v>0</v>
      </c>
      <c r="F28">
        <v>0</v>
      </c>
    </row>
    <row r="29" spans="1:6" x14ac:dyDescent="0.35">
      <c r="A29" s="1" t="s">
        <v>45</v>
      </c>
      <c r="B29">
        <v>0</v>
      </c>
      <c r="C29">
        <v>0</v>
      </c>
      <c r="D29">
        <v>0</v>
      </c>
      <c r="E29">
        <v>0</v>
      </c>
      <c r="F29">
        <v>0</v>
      </c>
    </row>
    <row r="30" spans="1:6" x14ac:dyDescent="0.35">
      <c r="A30" s="1" t="s">
        <v>46</v>
      </c>
      <c r="B30">
        <v>0</v>
      </c>
      <c r="C30">
        <v>0</v>
      </c>
      <c r="D30">
        <v>0</v>
      </c>
      <c r="E30">
        <v>0</v>
      </c>
      <c r="F30">
        <v>0</v>
      </c>
    </row>
    <row r="31" spans="1:6" x14ac:dyDescent="0.35">
      <c r="A31" s="1" t="s">
        <v>47</v>
      </c>
      <c r="B31">
        <v>0</v>
      </c>
      <c r="C31">
        <v>0</v>
      </c>
      <c r="D31">
        <v>0</v>
      </c>
      <c r="E31">
        <v>0</v>
      </c>
      <c r="F31">
        <v>0</v>
      </c>
    </row>
    <row r="32" spans="1:6" x14ac:dyDescent="0.35">
      <c r="A32" s="1" t="s">
        <v>48</v>
      </c>
      <c r="B32">
        <v>0</v>
      </c>
      <c r="C32">
        <v>0</v>
      </c>
      <c r="D32">
        <v>0</v>
      </c>
      <c r="E32">
        <v>0</v>
      </c>
      <c r="F32">
        <v>0</v>
      </c>
    </row>
    <row r="33" spans="1:6" x14ac:dyDescent="0.35">
      <c r="A33" s="1" t="s">
        <v>49</v>
      </c>
      <c r="B33">
        <v>0</v>
      </c>
      <c r="C33">
        <v>0</v>
      </c>
      <c r="D33">
        <v>0</v>
      </c>
      <c r="E33">
        <v>0</v>
      </c>
      <c r="F33">
        <v>0</v>
      </c>
    </row>
    <row r="34" spans="1:6" x14ac:dyDescent="0.35">
      <c r="A34" s="1" t="s">
        <v>50</v>
      </c>
      <c r="B34">
        <v>0</v>
      </c>
      <c r="C34">
        <v>0</v>
      </c>
      <c r="D34">
        <v>0</v>
      </c>
      <c r="E34">
        <v>0</v>
      </c>
      <c r="F34">
        <v>0</v>
      </c>
    </row>
    <row r="35" spans="1:6" x14ac:dyDescent="0.35">
      <c r="A35" s="1" t="s">
        <v>51</v>
      </c>
      <c r="B35">
        <v>0</v>
      </c>
      <c r="C35">
        <v>0</v>
      </c>
      <c r="D35">
        <v>0</v>
      </c>
      <c r="E35">
        <v>0</v>
      </c>
      <c r="F35">
        <v>0</v>
      </c>
    </row>
    <row r="36" spans="1:6" x14ac:dyDescent="0.35">
      <c r="A36" s="1" t="s">
        <v>52</v>
      </c>
      <c r="B36">
        <v>0</v>
      </c>
      <c r="C36">
        <v>0</v>
      </c>
      <c r="D36">
        <v>0</v>
      </c>
      <c r="E36">
        <v>0</v>
      </c>
      <c r="F36">
        <v>0</v>
      </c>
    </row>
    <row r="37" spans="1:6" x14ac:dyDescent="0.35">
      <c r="A37" s="1" t="s">
        <v>53</v>
      </c>
      <c r="B37">
        <v>0</v>
      </c>
      <c r="C37">
        <v>0</v>
      </c>
      <c r="D37">
        <v>0</v>
      </c>
      <c r="E37">
        <v>0</v>
      </c>
      <c r="F37">
        <v>0</v>
      </c>
    </row>
    <row r="38" spans="1:6" x14ac:dyDescent="0.35">
      <c r="A38" s="1" t="s">
        <v>54</v>
      </c>
      <c r="B38">
        <v>0</v>
      </c>
      <c r="C38">
        <v>0</v>
      </c>
      <c r="D38">
        <v>0</v>
      </c>
      <c r="E38">
        <v>0</v>
      </c>
      <c r="F38">
        <v>0</v>
      </c>
    </row>
    <row r="39" spans="1:6" x14ac:dyDescent="0.35">
      <c r="A39" s="1" t="s">
        <v>55</v>
      </c>
      <c r="B39">
        <v>0</v>
      </c>
      <c r="C39">
        <v>0</v>
      </c>
      <c r="D39">
        <v>0</v>
      </c>
      <c r="E39">
        <v>0</v>
      </c>
      <c r="F39">
        <v>0</v>
      </c>
    </row>
    <row r="40" spans="1:6" x14ac:dyDescent="0.35">
      <c r="A40" s="1" t="s">
        <v>56</v>
      </c>
      <c r="B40">
        <v>0</v>
      </c>
      <c r="C40">
        <v>0</v>
      </c>
      <c r="D40">
        <v>0</v>
      </c>
      <c r="E40">
        <v>0</v>
      </c>
      <c r="F40">
        <v>0</v>
      </c>
    </row>
    <row r="41" spans="1:6" x14ac:dyDescent="0.35">
      <c r="A41" s="1" t="s">
        <v>57</v>
      </c>
      <c r="B41">
        <v>0</v>
      </c>
      <c r="C41">
        <v>0</v>
      </c>
      <c r="D41">
        <v>0</v>
      </c>
      <c r="E41">
        <v>0</v>
      </c>
      <c r="F41">
        <v>0</v>
      </c>
    </row>
    <row r="42" spans="1:6" x14ac:dyDescent="0.35">
      <c r="A42" s="1" t="s">
        <v>58</v>
      </c>
      <c r="B42">
        <v>0</v>
      </c>
      <c r="C42">
        <v>0</v>
      </c>
      <c r="D42">
        <v>0</v>
      </c>
      <c r="E42">
        <v>0</v>
      </c>
      <c r="F42">
        <v>0</v>
      </c>
    </row>
    <row r="43" spans="1:6" x14ac:dyDescent="0.35">
      <c r="A43" s="1" t="s">
        <v>59</v>
      </c>
      <c r="B43">
        <v>0</v>
      </c>
      <c r="C43">
        <v>0</v>
      </c>
      <c r="D43">
        <v>0</v>
      </c>
      <c r="E43">
        <v>0</v>
      </c>
      <c r="F43">
        <v>0</v>
      </c>
    </row>
    <row r="44" spans="1:6" x14ac:dyDescent="0.35">
      <c r="A44" s="1" t="s">
        <v>60</v>
      </c>
      <c r="B44">
        <v>0</v>
      </c>
      <c r="C44">
        <v>0</v>
      </c>
      <c r="D44">
        <v>0</v>
      </c>
      <c r="E44">
        <v>0</v>
      </c>
      <c r="F44">
        <v>0</v>
      </c>
    </row>
    <row r="45" spans="1:6" x14ac:dyDescent="0.35">
      <c r="A45" s="1" t="s">
        <v>61</v>
      </c>
      <c r="B45">
        <v>0</v>
      </c>
      <c r="C45">
        <v>0</v>
      </c>
      <c r="D45">
        <v>0</v>
      </c>
      <c r="E45">
        <v>0</v>
      </c>
      <c r="F45">
        <v>0</v>
      </c>
    </row>
    <row r="46" spans="1:6" x14ac:dyDescent="0.35">
      <c r="A46" s="1" t="s">
        <v>62</v>
      </c>
      <c r="B46">
        <v>0</v>
      </c>
      <c r="C46">
        <v>0</v>
      </c>
      <c r="D46">
        <v>0</v>
      </c>
      <c r="E46">
        <v>0</v>
      </c>
      <c r="F46">
        <v>0</v>
      </c>
    </row>
    <row r="47" spans="1:6" x14ac:dyDescent="0.35">
      <c r="A47" s="1" t="s">
        <v>63</v>
      </c>
      <c r="B47">
        <v>0</v>
      </c>
      <c r="C47">
        <v>0</v>
      </c>
      <c r="D47">
        <v>0</v>
      </c>
      <c r="E47">
        <v>0</v>
      </c>
      <c r="F47">
        <v>0</v>
      </c>
    </row>
    <row r="48" spans="1:6" x14ac:dyDescent="0.35">
      <c r="A48" s="1" t="s">
        <v>64</v>
      </c>
      <c r="B48">
        <v>0</v>
      </c>
      <c r="C48">
        <v>0</v>
      </c>
      <c r="D48">
        <v>0</v>
      </c>
      <c r="E48">
        <v>0</v>
      </c>
      <c r="F48">
        <v>0</v>
      </c>
    </row>
    <row r="49" spans="1:6" x14ac:dyDescent="0.35">
      <c r="A49" s="1" t="s">
        <v>65</v>
      </c>
      <c r="B49">
        <v>0</v>
      </c>
      <c r="C49">
        <v>0</v>
      </c>
      <c r="D49">
        <v>0</v>
      </c>
      <c r="E49">
        <v>0</v>
      </c>
      <c r="F49">
        <v>0</v>
      </c>
    </row>
    <row r="50" spans="1:6" x14ac:dyDescent="0.35">
      <c r="A50" s="1" t="s">
        <v>66</v>
      </c>
      <c r="B50">
        <v>0</v>
      </c>
      <c r="C50">
        <v>0</v>
      </c>
      <c r="D50">
        <v>0</v>
      </c>
      <c r="E50">
        <v>0</v>
      </c>
      <c r="F50">
        <v>0</v>
      </c>
    </row>
    <row r="51" spans="1:6" x14ac:dyDescent="0.35">
      <c r="A51" s="1" t="s">
        <v>67</v>
      </c>
      <c r="B51">
        <v>0</v>
      </c>
      <c r="C51">
        <v>0</v>
      </c>
      <c r="D51">
        <v>0</v>
      </c>
      <c r="E51">
        <v>0</v>
      </c>
      <c r="F51">
        <v>0</v>
      </c>
    </row>
    <row r="52" spans="1:6" x14ac:dyDescent="0.35">
      <c r="A52" s="1" t="s">
        <v>68</v>
      </c>
      <c r="B52">
        <v>3</v>
      </c>
      <c r="C52">
        <v>3</v>
      </c>
      <c r="D52">
        <v>3</v>
      </c>
      <c r="E52">
        <v>3</v>
      </c>
      <c r="F52">
        <v>3</v>
      </c>
    </row>
    <row r="53" spans="1:6" x14ac:dyDescent="0.35">
      <c r="A53" s="1" t="s">
        <v>69</v>
      </c>
      <c r="B53">
        <v>3</v>
      </c>
      <c r="C53">
        <v>3</v>
      </c>
      <c r="D53">
        <v>3</v>
      </c>
      <c r="E53">
        <v>3</v>
      </c>
      <c r="F53">
        <v>3</v>
      </c>
    </row>
    <row r="54" spans="1:6" x14ac:dyDescent="0.35">
      <c r="A54" s="1" t="s">
        <v>70</v>
      </c>
      <c r="B54">
        <v>3</v>
      </c>
      <c r="C54">
        <v>3</v>
      </c>
      <c r="D54">
        <v>3</v>
      </c>
      <c r="E54">
        <v>3</v>
      </c>
      <c r="F54">
        <v>3</v>
      </c>
    </row>
    <row r="55" spans="1:6" x14ac:dyDescent="0.35">
      <c r="A55" s="1" t="s">
        <v>71</v>
      </c>
      <c r="B55">
        <v>3</v>
      </c>
      <c r="C55">
        <v>3</v>
      </c>
      <c r="D55">
        <v>3</v>
      </c>
      <c r="E55">
        <v>3</v>
      </c>
      <c r="F55">
        <v>3</v>
      </c>
    </row>
    <row r="56" spans="1:6" x14ac:dyDescent="0.35">
      <c r="A56" s="1" t="s">
        <v>72</v>
      </c>
      <c r="B56">
        <v>3</v>
      </c>
      <c r="C56">
        <v>3</v>
      </c>
      <c r="D56">
        <v>3</v>
      </c>
      <c r="E56">
        <v>3</v>
      </c>
      <c r="F56">
        <v>3</v>
      </c>
    </row>
    <row r="57" spans="1:6" x14ac:dyDescent="0.35">
      <c r="A57" s="1" t="s">
        <v>73</v>
      </c>
      <c r="B57">
        <v>3</v>
      </c>
      <c r="C57">
        <v>3</v>
      </c>
      <c r="D57">
        <v>3</v>
      </c>
      <c r="E57">
        <v>3</v>
      </c>
      <c r="F57">
        <v>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93"/>
  <sheetViews>
    <sheetView workbookViewId="0"/>
  </sheetViews>
  <sheetFormatPr defaultRowHeight="14.5" x14ac:dyDescent="0.35"/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92</v>
      </c>
      <c r="B2">
        <v>1</v>
      </c>
      <c r="C2">
        <v>0.57453703703703707</v>
      </c>
      <c r="D2">
        <v>1.711091491849472</v>
      </c>
      <c r="E2">
        <v>0.41666666666666669</v>
      </c>
      <c r="F2">
        <v>-0.6282512104299105</v>
      </c>
      <c r="G2">
        <v>0.4604166666666667</v>
      </c>
      <c r="H2">
        <v>2.0041708530211741E-2</v>
      </c>
      <c r="I2">
        <v>0.43437500000000001</v>
      </c>
      <c r="J2">
        <v>-0.36584693370795718</v>
      </c>
      <c r="K2">
        <v>0.4093253968253967</v>
      </c>
      <c r="L2">
        <v>-0.73703505624181509</v>
      </c>
      <c r="M2">
        <v>-2.339342702279382</v>
      </c>
      <c r="N2">
        <v>0.6482929189601222</v>
      </c>
      <c r="O2">
        <v>-0.38588864223816899</v>
      </c>
      <c r="P2">
        <v>-0.37118812253385791</v>
      </c>
      <c r="Q2">
        <v>3.744712386011531</v>
      </c>
      <c r="R2">
        <v>78</v>
      </c>
    </row>
    <row r="3" spans="1:18" x14ac:dyDescent="0.35">
      <c r="A3" t="s">
        <v>93</v>
      </c>
      <c r="B3">
        <v>1</v>
      </c>
      <c r="C3">
        <v>8</v>
      </c>
      <c r="D3">
        <v>1.732050807568877</v>
      </c>
      <c r="E3">
        <v>4</v>
      </c>
      <c r="F3">
        <v>-0.57735026918962584</v>
      </c>
      <c r="G3">
        <v>5</v>
      </c>
      <c r="H3">
        <v>0</v>
      </c>
      <c r="I3">
        <v>4</v>
      </c>
      <c r="J3">
        <v>-0.57735026918962584</v>
      </c>
      <c r="K3">
        <v>4</v>
      </c>
      <c r="L3">
        <v>-0.57735026918962584</v>
      </c>
      <c r="M3">
        <v>-2.3094010767585029</v>
      </c>
      <c r="N3">
        <v>0.57735026918962584</v>
      </c>
      <c r="O3">
        <v>-0.57735026918962584</v>
      </c>
      <c r="P3">
        <v>0</v>
      </c>
      <c r="Q3">
        <v>3.4641016151377548</v>
      </c>
      <c r="R3">
        <v>95</v>
      </c>
    </row>
    <row r="4" spans="1:18" x14ac:dyDescent="0.35">
      <c r="A4" t="s">
        <v>94</v>
      </c>
      <c r="B4">
        <v>1</v>
      </c>
      <c r="C4">
        <v>0.52141304997600746</v>
      </c>
      <c r="D4">
        <v>1.6860242984399549</v>
      </c>
      <c r="E4">
        <v>0.43377226837753802</v>
      </c>
      <c r="F4">
        <v>-0.41067260080532553</v>
      </c>
      <c r="G4">
        <v>0.45549625451761161</v>
      </c>
      <c r="H4">
        <v>0.1090467986384515</v>
      </c>
      <c r="I4">
        <v>0.4260246728379094</v>
      </c>
      <c r="J4">
        <v>-0.59602420594013839</v>
      </c>
      <c r="K4">
        <v>0.4179845446997959</v>
      </c>
      <c r="L4">
        <v>-0.78837429033294704</v>
      </c>
      <c r="M4">
        <v>-2.096696899245281</v>
      </c>
      <c r="N4">
        <v>0.51971939944377699</v>
      </c>
      <c r="O4">
        <v>-0.70507100457858995</v>
      </c>
      <c r="P4">
        <v>-0.19235008439280871</v>
      </c>
      <c r="Q4">
        <v>3.5138373876604558</v>
      </c>
      <c r="R4">
        <v>88</v>
      </c>
    </row>
    <row r="5" spans="1:18" x14ac:dyDescent="0.35">
      <c r="A5" t="s">
        <v>95</v>
      </c>
      <c r="B5">
        <v>1</v>
      </c>
      <c r="C5">
        <v>7.4223992605382302E-2</v>
      </c>
      <c r="D5">
        <v>1.713973429791952</v>
      </c>
      <c r="E5">
        <v>4.2735026045523102E-2</v>
      </c>
      <c r="F5">
        <v>-0.42849335744798789</v>
      </c>
      <c r="G5">
        <v>4.94826617369215E-2</v>
      </c>
      <c r="H5">
        <v>3.0606668389141899E-2</v>
      </c>
      <c r="I5">
        <v>4.0485814148390302E-2</v>
      </c>
      <c r="J5">
        <v>-0.58152669939369794</v>
      </c>
      <c r="K5">
        <v>3.8236602251257502E-2</v>
      </c>
      <c r="L5">
        <v>-0.73456004133940789</v>
      </c>
      <c r="M5">
        <v>-2.1424667872399401</v>
      </c>
      <c r="N5">
        <v>0.45910002583712978</v>
      </c>
      <c r="O5">
        <v>-0.61213336778283989</v>
      </c>
      <c r="P5">
        <v>-0.15303334194570989</v>
      </c>
      <c r="Q5">
        <v>3.3667335228056192</v>
      </c>
      <c r="R5">
        <v>101</v>
      </c>
    </row>
    <row r="6" spans="1:18" x14ac:dyDescent="0.35">
      <c r="A6" t="s">
        <v>96</v>
      </c>
      <c r="B6">
        <v>1</v>
      </c>
      <c r="C6">
        <v>1.1246059485663901E-2</v>
      </c>
      <c r="D6">
        <v>1.565247584249853</v>
      </c>
      <c r="E6">
        <v>6.7476356913982998E-3</v>
      </c>
      <c r="F6">
        <v>-0.67082039324993725</v>
      </c>
      <c r="G6">
        <v>6.7476356913982998E-3</v>
      </c>
      <c r="H6">
        <v>-0.67082039324993725</v>
      </c>
      <c r="I6">
        <v>6.7476356913982998E-3</v>
      </c>
      <c r="J6">
        <v>-0.67082039324993725</v>
      </c>
      <c r="K6">
        <v>8.9968475885310994E-3</v>
      </c>
      <c r="L6">
        <v>0.44721359549995732</v>
      </c>
      <c r="M6">
        <v>-2.2360679774997898</v>
      </c>
      <c r="N6">
        <v>0</v>
      </c>
      <c r="O6">
        <v>0</v>
      </c>
      <c r="P6">
        <v>1.118033988749894</v>
      </c>
      <c r="Q6">
        <v>3.3541019662496838</v>
      </c>
      <c r="R6">
        <v>104</v>
      </c>
    </row>
    <row r="7" spans="1:18" x14ac:dyDescent="0.35">
      <c r="A7" t="s">
        <v>97</v>
      </c>
      <c r="B7">
        <v>1</v>
      </c>
      <c r="C7">
        <v>8</v>
      </c>
      <c r="D7">
        <v>1.704025734460517</v>
      </c>
      <c r="E7">
        <v>5</v>
      </c>
      <c r="F7">
        <v>-0.121716123890037</v>
      </c>
      <c r="G7">
        <v>5</v>
      </c>
      <c r="H7">
        <v>-0.121716123890037</v>
      </c>
      <c r="I7">
        <v>4</v>
      </c>
      <c r="J7">
        <v>-0.73029674334022154</v>
      </c>
      <c r="K7">
        <v>4</v>
      </c>
      <c r="L7">
        <v>-0.73029674334022154</v>
      </c>
      <c r="M7">
        <v>-1.825741858350554</v>
      </c>
      <c r="N7">
        <v>0</v>
      </c>
      <c r="O7">
        <v>-0.60858061945018449</v>
      </c>
      <c r="P7">
        <v>0</v>
      </c>
      <c r="Q7">
        <v>2.434322477800738</v>
      </c>
      <c r="R7">
        <v>151</v>
      </c>
    </row>
    <row r="8" spans="1:18" x14ac:dyDescent="0.35">
      <c r="A8" t="s">
        <v>98</v>
      </c>
      <c r="B8">
        <v>1</v>
      </c>
      <c r="C8">
        <v>6</v>
      </c>
      <c r="D8">
        <v>1.7441631985447621</v>
      </c>
      <c r="E8">
        <v>4</v>
      </c>
      <c r="F8">
        <v>-0.30779350562554608</v>
      </c>
      <c r="G8">
        <v>4</v>
      </c>
      <c r="H8">
        <v>-0.30779350562554608</v>
      </c>
      <c r="I8">
        <v>3.5</v>
      </c>
      <c r="J8">
        <v>-0.82078268166812318</v>
      </c>
      <c r="K8">
        <v>4</v>
      </c>
      <c r="L8">
        <v>-0.30779350562554608</v>
      </c>
      <c r="M8">
        <v>-2.051956704170308</v>
      </c>
      <c r="N8">
        <v>0</v>
      </c>
      <c r="O8">
        <v>-0.5129891760425771</v>
      </c>
      <c r="P8">
        <v>0.5129891760425771</v>
      </c>
      <c r="Q8">
        <v>3.077935056255463</v>
      </c>
      <c r="R8">
        <v>117</v>
      </c>
    </row>
    <row r="9" spans="1:18" x14ac:dyDescent="0.35">
      <c r="A9" t="s">
        <v>99</v>
      </c>
      <c r="B9">
        <v>1</v>
      </c>
      <c r="C9">
        <v>1.237105102853844</v>
      </c>
      <c r="D9">
        <v>1.7573750421187919</v>
      </c>
      <c r="E9">
        <v>1.1238362704546569</v>
      </c>
      <c r="F9">
        <v>-0.47400806677941459</v>
      </c>
      <c r="G9">
        <v>1.111954948715637</v>
      </c>
      <c r="H9">
        <v>-0.70806875300948979</v>
      </c>
      <c r="I9">
        <v>1.138385514425404</v>
      </c>
      <c r="J9">
        <v>-0.18738961617906999</v>
      </c>
      <c r="K9">
        <v>1.1282068266969769</v>
      </c>
      <c r="L9">
        <v>-0.38790860615080502</v>
      </c>
      <c r="M9">
        <v>-2.231383108898207</v>
      </c>
      <c r="N9">
        <v>-0.23406068623007509</v>
      </c>
      <c r="O9">
        <v>0.52067913683041978</v>
      </c>
      <c r="P9">
        <v>-0.20051898997173501</v>
      </c>
      <c r="Q9">
        <v>3.1866419219304372</v>
      </c>
      <c r="R9">
        <v>114</v>
      </c>
    </row>
    <row r="10" spans="1:18" x14ac:dyDescent="0.35">
      <c r="A10" t="s">
        <v>100</v>
      </c>
      <c r="B10">
        <v>1</v>
      </c>
      <c r="C10">
        <v>1.2070648502795309</v>
      </c>
      <c r="D10">
        <v>1.7558484480787859</v>
      </c>
      <c r="E10">
        <v>1.125286557413955</v>
      </c>
      <c r="F10">
        <v>-0.44270402909527029</v>
      </c>
      <c r="G10">
        <v>1.116145482773037</v>
      </c>
      <c r="H10">
        <v>-0.68845545764195093</v>
      </c>
      <c r="I10">
        <v>1.136128612064508</v>
      </c>
      <c r="J10">
        <v>-0.15122293705520001</v>
      </c>
      <c r="K10">
        <v>1.1241423211594259</v>
      </c>
      <c r="L10">
        <v>-0.47346602428637108</v>
      </c>
      <c r="M10">
        <v>-2.198552477174057</v>
      </c>
      <c r="N10">
        <v>-0.24575142854668061</v>
      </c>
      <c r="O10">
        <v>0.53723252058675086</v>
      </c>
      <c r="P10">
        <v>-0.32224308723117112</v>
      </c>
      <c r="Q10">
        <v>3.3037795135386592</v>
      </c>
      <c r="R10">
        <v>110</v>
      </c>
    </row>
    <row r="11" spans="1:18" x14ac:dyDescent="0.35">
      <c r="A11" t="s">
        <v>101</v>
      </c>
      <c r="B11">
        <v>1</v>
      </c>
      <c r="C11">
        <v>30.6998621928749</v>
      </c>
      <c r="D11">
        <v>1.7738741717570561</v>
      </c>
      <c r="E11">
        <v>19.403943456818201</v>
      </c>
      <c r="F11">
        <v>-0.60385655452527964</v>
      </c>
      <c r="G11">
        <v>19.722636734491321</v>
      </c>
      <c r="H11">
        <v>-0.53677331709332143</v>
      </c>
      <c r="I11">
        <v>20.73443266816437</v>
      </c>
      <c r="J11">
        <v>-0.32379566238138879</v>
      </c>
      <c r="K11">
        <v>20.802591279427261</v>
      </c>
      <c r="L11">
        <v>-0.30944863775706932</v>
      </c>
      <c r="M11">
        <v>-2.3777307262823362</v>
      </c>
      <c r="N11">
        <v>6.7083237431958209E-2</v>
      </c>
      <c r="O11">
        <v>0.21297765471193261</v>
      </c>
      <c r="P11">
        <v>1.434702462431958E-2</v>
      </c>
      <c r="Q11">
        <v>2.672138643050546</v>
      </c>
      <c r="R11">
        <v>134</v>
      </c>
    </row>
    <row r="12" spans="1:18" x14ac:dyDescent="0.35">
      <c r="A12" t="s">
        <v>102</v>
      </c>
      <c r="B12">
        <v>1</v>
      </c>
      <c r="C12">
        <v>2.679026927195534</v>
      </c>
      <c r="D12">
        <v>1.7867585261447509</v>
      </c>
      <c r="E12">
        <v>1.910867584178517</v>
      </c>
      <c r="F12">
        <v>-0.48697520463725308</v>
      </c>
      <c r="G12">
        <v>1.939709425946186</v>
      </c>
      <c r="H12">
        <v>-0.40160402601243672</v>
      </c>
      <c r="I12">
        <v>1.941703085106782</v>
      </c>
      <c r="J12">
        <v>-0.39570284141794398</v>
      </c>
      <c r="K12">
        <v>1.905630634299794</v>
      </c>
      <c r="L12">
        <v>-0.50247645407711505</v>
      </c>
      <c r="M12">
        <v>-2.2737337307820038</v>
      </c>
      <c r="N12">
        <v>8.5371178624816357E-2</v>
      </c>
      <c r="O12">
        <v>5.9011845944927366E-3</v>
      </c>
      <c r="P12">
        <v>-0.1067736126591711</v>
      </c>
      <c r="Q12">
        <v>2.4717797066604841</v>
      </c>
      <c r="R12">
        <v>148</v>
      </c>
    </row>
    <row r="13" spans="1:18" x14ac:dyDescent="0.35">
      <c r="A13" t="s">
        <v>103</v>
      </c>
      <c r="B13">
        <v>1</v>
      </c>
      <c r="C13">
        <v>1.0121453537097499E-2</v>
      </c>
      <c r="D13">
        <v>1.788854381999829</v>
      </c>
      <c r="E13">
        <v>8.9968475885310994E-3</v>
      </c>
      <c r="F13">
        <v>-0.44721359549995998</v>
      </c>
      <c r="G13">
        <v>8.9968475885310994E-3</v>
      </c>
      <c r="H13">
        <v>-0.44721359549995998</v>
      </c>
      <c r="I13">
        <v>8.9968475885310994E-3</v>
      </c>
      <c r="J13">
        <v>-0.44721359549995998</v>
      </c>
      <c r="K13">
        <v>8.9968475885310994E-3</v>
      </c>
      <c r="L13">
        <v>-0.44721359549995998</v>
      </c>
      <c r="M13">
        <v>-2.2360679774997889</v>
      </c>
      <c r="N13">
        <v>0</v>
      </c>
      <c r="O13">
        <v>0</v>
      </c>
      <c r="P13">
        <v>0</v>
      </c>
      <c r="Q13">
        <v>2.2360679774997889</v>
      </c>
      <c r="R13">
        <v>160</v>
      </c>
    </row>
    <row r="14" spans="1:18" x14ac:dyDescent="0.35">
      <c r="A14" t="s">
        <v>104</v>
      </c>
      <c r="B14">
        <v>1</v>
      </c>
      <c r="C14">
        <v>8</v>
      </c>
      <c r="D14">
        <v>1.7888543819998319</v>
      </c>
      <c r="E14">
        <v>5</v>
      </c>
      <c r="F14">
        <v>-0.44721359549995771</v>
      </c>
      <c r="G14">
        <v>5</v>
      </c>
      <c r="H14">
        <v>-0.44721359549995771</v>
      </c>
      <c r="I14">
        <v>5</v>
      </c>
      <c r="J14">
        <v>-0.44721359549995771</v>
      </c>
      <c r="K14">
        <v>5</v>
      </c>
      <c r="L14">
        <v>-0.44721359549995771</v>
      </c>
      <c r="M14">
        <v>-2.2360679774997898</v>
      </c>
      <c r="N14">
        <v>0</v>
      </c>
      <c r="O14">
        <v>0</v>
      </c>
      <c r="P14">
        <v>0</v>
      </c>
      <c r="Q14">
        <v>2.2360679774997898</v>
      </c>
      <c r="R14">
        <v>159</v>
      </c>
    </row>
    <row r="15" spans="1:18" x14ac:dyDescent="0.35">
      <c r="A15" t="s">
        <v>105</v>
      </c>
      <c r="B15">
        <v>1</v>
      </c>
      <c r="C15">
        <v>6</v>
      </c>
      <c r="D15">
        <v>1.7888543819998319</v>
      </c>
      <c r="E15">
        <v>3</v>
      </c>
      <c r="F15">
        <v>-0.44721359549995798</v>
      </c>
      <c r="G15">
        <v>3</v>
      </c>
      <c r="H15">
        <v>-0.44721359549995798</v>
      </c>
      <c r="I15">
        <v>3</v>
      </c>
      <c r="J15">
        <v>-0.44721359549995798</v>
      </c>
      <c r="K15">
        <v>3</v>
      </c>
      <c r="L15">
        <v>-0.44721359549995798</v>
      </c>
      <c r="M15">
        <v>-2.2360679774997898</v>
      </c>
      <c r="N15">
        <v>0</v>
      </c>
      <c r="O15">
        <v>0</v>
      </c>
      <c r="P15">
        <v>0</v>
      </c>
      <c r="Q15">
        <v>2.2360679774997898</v>
      </c>
      <c r="R15">
        <v>159</v>
      </c>
    </row>
    <row r="16" spans="1:18" x14ac:dyDescent="0.35">
      <c r="A16" t="s">
        <v>106</v>
      </c>
      <c r="B16">
        <v>1</v>
      </c>
      <c r="C16">
        <v>8</v>
      </c>
      <c r="D16">
        <v>1.7888543819998319</v>
      </c>
      <c r="E16">
        <v>3</v>
      </c>
      <c r="F16">
        <v>-0.44721359549995793</v>
      </c>
      <c r="G16">
        <v>3</v>
      </c>
      <c r="H16">
        <v>-0.44721359549995793</v>
      </c>
      <c r="I16">
        <v>3</v>
      </c>
      <c r="J16">
        <v>-0.44721359549995793</v>
      </c>
      <c r="K16">
        <v>3</v>
      </c>
      <c r="L16">
        <v>-0.44721359549995793</v>
      </c>
      <c r="M16">
        <v>-2.2360679774997898</v>
      </c>
      <c r="N16">
        <v>0</v>
      </c>
      <c r="O16">
        <v>0</v>
      </c>
      <c r="P16">
        <v>0</v>
      </c>
      <c r="Q16">
        <v>2.2360679774997898</v>
      </c>
      <c r="R16">
        <v>159</v>
      </c>
    </row>
    <row r="17" spans="1:18" x14ac:dyDescent="0.35">
      <c r="A17" t="s">
        <v>107</v>
      </c>
      <c r="B17">
        <v>1</v>
      </c>
      <c r="C17">
        <v>8</v>
      </c>
      <c r="D17">
        <v>1.7888543819998319</v>
      </c>
      <c r="E17">
        <v>3</v>
      </c>
      <c r="F17">
        <v>-0.44721359549995793</v>
      </c>
      <c r="G17">
        <v>3</v>
      </c>
      <c r="H17">
        <v>-0.44721359549995793</v>
      </c>
      <c r="I17">
        <v>3</v>
      </c>
      <c r="J17">
        <v>-0.44721359549995793</v>
      </c>
      <c r="K17">
        <v>3</v>
      </c>
      <c r="L17">
        <v>-0.44721359549995793</v>
      </c>
      <c r="M17">
        <v>-2.2360679774997898</v>
      </c>
      <c r="N17">
        <v>0</v>
      </c>
      <c r="O17">
        <v>0</v>
      </c>
      <c r="P17">
        <v>0</v>
      </c>
      <c r="Q17">
        <v>2.2360679774997898</v>
      </c>
      <c r="R17">
        <v>159</v>
      </c>
    </row>
    <row r="18" spans="1:18" x14ac:dyDescent="0.35">
      <c r="A18" t="s">
        <v>108</v>
      </c>
      <c r="B18">
        <v>1</v>
      </c>
      <c r="C18">
        <v>0.19079335621399829</v>
      </c>
      <c r="D18">
        <v>1.7676407059205841</v>
      </c>
      <c r="E18">
        <v>1.2496341486468601E-2</v>
      </c>
      <c r="F18">
        <v>-0.70347483128843491</v>
      </c>
      <c r="G18">
        <v>4.0932601015567602E-2</v>
      </c>
      <c r="H18">
        <v>-0.30936120661643007</v>
      </c>
      <c r="I18">
        <v>3.6007383651562197E-2</v>
      </c>
      <c r="J18">
        <v>-0.37762247936361859</v>
      </c>
      <c r="K18">
        <v>3.6039151700564299E-2</v>
      </c>
      <c r="L18">
        <v>-0.37718218865210068</v>
      </c>
      <c r="M18">
        <v>-2.4711155372090192</v>
      </c>
      <c r="N18">
        <v>0.39411362467200478</v>
      </c>
      <c r="O18">
        <v>-6.8261272747188573E-2</v>
      </c>
      <c r="P18">
        <v>4.4029071151796551E-4</v>
      </c>
      <c r="Q18">
        <v>2.9339307253397302</v>
      </c>
      <c r="R18">
        <v>125</v>
      </c>
    </row>
    <row r="19" spans="1:18" x14ac:dyDescent="0.35">
      <c r="A19" t="s">
        <v>109</v>
      </c>
      <c r="B19">
        <v>1</v>
      </c>
      <c r="C19">
        <v>2.5601038906653759</v>
      </c>
      <c r="D19">
        <v>1.75034659651917</v>
      </c>
      <c r="E19">
        <v>1.6572905546166401</v>
      </c>
      <c r="F19">
        <v>-0.72854505215284326</v>
      </c>
      <c r="G19">
        <v>1.8474308158330019</v>
      </c>
      <c r="H19">
        <v>-0.2064691292733549</v>
      </c>
      <c r="I19">
        <v>1.8191271856822431</v>
      </c>
      <c r="J19">
        <v>-0.28418356879956669</v>
      </c>
      <c r="K19">
        <v>1.7291823322305571</v>
      </c>
      <c r="L19">
        <v>-0.53114884629340287</v>
      </c>
      <c r="M19">
        <v>-2.4788916486720129</v>
      </c>
      <c r="N19">
        <v>0.52207592287948845</v>
      </c>
      <c r="O19">
        <v>-7.771443952621182E-2</v>
      </c>
      <c r="P19">
        <v>-0.2469652774938362</v>
      </c>
      <c r="Q19">
        <v>3.3256472885715498</v>
      </c>
      <c r="R19">
        <v>108</v>
      </c>
    </row>
    <row r="20" spans="1:18" x14ac:dyDescent="0.35">
      <c r="A20" t="s">
        <v>110</v>
      </c>
      <c r="B20">
        <v>1</v>
      </c>
      <c r="C20">
        <v>1.194667175951257</v>
      </c>
      <c r="D20">
        <v>1.771978720066709</v>
      </c>
      <c r="E20">
        <v>1.095218243719017</v>
      </c>
      <c r="F20">
        <v>-0.59183896597768892</v>
      </c>
      <c r="G20">
        <v>1.1013981615224799</v>
      </c>
      <c r="H20">
        <v>-0.44494750445840109</v>
      </c>
      <c r="I20">
        <v>1.1107190237057269</v>
      </c>
      <c r="J20">
        <v>-0.2233984301406591</v>
      </c>
      <c r="K20">
        <v>1.0985858487570761</v>
      </c>
      <c r="L20">
        <v>-0.5117938194899756</v>
      </c>
      <c r="M20">
        <v>-2.3638176860443978</v>
      </c>
      <c r="N20">
        <v>0.14689146151928781</v>
      </c>
      <c r="O20">
        <v>0.22154907431774201</v>
      </c>
      <c r="P20">
        <v>-0.28839538934931652</v>
      </c>
      <c r="Q20">
        <v>3.0206536112307441</v>
      </c>
      <c r="R20">
        <v>120</v>
      </c>
    </row>
    <row r="21" spans="1:18" x14ac:dyDescent="0.35">
      <c r="A21" t="s">
        <v>111</v>
      </c>
      <c r="B21">
        <v>1</v>
      </c>
      <c r="C21">
        <v>2.3628431887589572</v>
      </c>
      <c r="D21">
        <v>1.774501893309544</v>
      </c>
      <c r="E21">
        <v>1.628564545242783</v>
      </c>
      <c r="F21">
        <v>-0.6071588006280545</v>
      </c>
      <c r="G21">
        <v>1.697947418545217</v>
      </c>
      <c r="H21">
        <v>-0.38211281347315368</v>
      </c>
      <c r="I21">
        <v>1.7313172453642729</v>
      </c>
      <c r="J21">
        <v>-0.27387651162747628</v>
      </c>
      <c r="K21">
        <v>1.658101745855356</v>
      </c>
      <c r="L21">
        <v>-0.51135376758086226</v>
      </c>
      <c r="M21">
        <v>-2.381660693937599</v>
      </c>
      <c r="N21">
        <v>0.22504598715490079</v>
      </c>
      <c r="O21">
        <v>0.1082363018456774</v>
      </c>
      <c r="P21">
        <v>-0.2374772559533859</v>
      </c>
      <c r="Q21">
        <v>2.952420238891563</v>
      </c>
      <c r="R21">
        <v>122</v>
      </c>
    </row>
    <row r="22" spans="1:18" x14ac:dyDescent="0.35">
      <c r="A22" t="s">
        <v>112</v>
      </c>
      <c r="B22">
        <v>1</v>
      </c>
      <c r="C22">
        <v>1.1191830727327099</v>
      </c>
      <c r="D22">
        <v>1.7503969447676251</v>
      </c>
      <c r="E22">
        <v>1.02938164702624</v>
      </c>
      <c r="F22">
        <v>-0.63770099010302606</v>
      </c>
      <c r="G22">
        <v>1.0341448281237251</v>
      </c>
      <c r="H22">
        <v>-0.51103325790576859</v>
      </c>
      <c r="I22">
        <v>1.049905330184975</v>
      </c>
      <c r="J22">
        <v>-9.1912713561405526E-2</v>
      </c>
      <c r="K22">
        <v>1.034193084058584</v>
      </c>
      <c r="L22">
        <v>-0.50974998319743048</v>
      </c>
      <c r="M22">
        <v>-2.3880979348706508</v>
      </c>
      <c r="N22">
        <v>0.12666773219725749</v>
      </c>
      <c r="O22">
        <v>0.41912054434436308</v>
      </c>
      <c r="P22">
        <v>-0.41783726963602502</v>
      </c>
      <c r="Q22">
        <v>3.3517234810482961</v>
      </c>
      <c r="R22">
        <v>105</v>
      </c>
    </row>
    <row r="23" spans="1:18" x14ac:dyDescent="0.35">
      <c r="A23" t="s">
        <v>113</v>
      </c>
      <c r="B23">
        <v>1</v>
      </c>
      <c r="C23">
        <v>1.1589672816759991</v>
      </c>
      <c r="D23">
        <v>1.7417201676391221</v>
      </c>
      <c r="E23">
        <v>1.0941835373292621</v>
      </c>
      <c r="F23">
        <v>-0.71948249075693316</v>
      </c>
      <c r="G23">
        <v>1.1031210223647689</v>
      </c>
      <c r="H23">
        <v>-0.37993802399947318</v>
      </c>
      <c r="I23">
        <v>1.110498882863765</v>
      </c>
      <c r="J23">
        <v>-9.9645335509341612E-2</v>
      </c>
      <c r="K23">
        <v>1.0988380062080041</v>
      </c>
      <c r="L23">
        <v>-0.54265431737336589</v>
      </c>
      <c r="M23">
        <v>-2.461202658396056</v>
      </c>
      <c r="N23">
        <v>0.33954446675745992</v>
      </c>
      <c r="O23">
        <v>0.28029268849013161</v>
      </c>
      <c r="P23">
        <v>-0.44300898186402432</v>
      </c>
      <c r="Q23">
        <v>3.5240487955076709</v>
      </c>
      <c r="R23">
        <v>87</v>
      </c>
    </row>
    <row r="24" spans="1:18" x14ac:dyDescent="0.35">
      <c r="A24" t="s">
        <v>114</v>
      </c>
      <c r="B24">
        <v>1</v>
      </c>
      <c r="C24">
        <v>8</v>
      </c>
      <c r="D24">
        <v>1.582513136149889</v>
      </c>
      <c r="E24">
        <v>5</v>
      </c>
      <c r="F24">
        <v>-0.39562828403747202</v>
      </c>
      <c r="G24">
        <v>5</v>
      </c>
      <c r="H24">
        <v>-0.39562828403747202</v>
      </c>
      <c r="I24">
        <v>6</v>
      </c>
      <c r="J24">
        <v>0.26375218935831513</v>
      </c>
      <c r="K24">
        <v>4</v>
      </c>
      <c r="L24">
        <v>-1.0550087574332589</v>
      </c>
      <c r="M24">
        <v>-1.9781414201873611</v>
      </c>
      <c r="N24">
        <v>0</v>
      </c>
      <c r="O24">
        <v>0.65938047339578709</v>
      </c>
      <c r="P24">
        <v>-1.318760946791574</v>
      </c>
      <c r="Q24">
        <v>3.956282840374723</v>
      </c>
      <c r="R24">
        <v>71</v>
      </c>
    </row>
    <row r="25" spans="1:18" x14ac:dyDescent="0.35">
      <c r="A25" t="s">
        <v>115</v>
      </c>
      <c r="B25">
        <v>1</v>
      </c>
      <c r="C25">
        <v>5.2116279660669201E-2</v>
      </c>
      <c r="D25">
        <v>1.7073944872107689</v>
      </c>
      <c r="E25">
        <v>2.5096703795553801E-2</v>
      </c>
      <c r="F25">
        <v>-0.54429649439396155</v>
      </c>
      <c r="G25">
        <v>2.8688228788349601E-2</v>
      </c>
      <c r="H25">
        <v>-0.24499481486881</v>
      </c>
      <c r="I25">
        <v>3.08214870484552E-2</v>
      </c>
      <c r="J25">
        <v>-6.7218582936345112E-2</v>
      </c>
      <c r="K25">
        <v>2.14177440663295E-2</v>
      </c>
      <c r="L25">
        <v>-0.85088459501165281</v>
      </c>
      <c r="M25">
        <v>-2.2516909816047308</v>
      </c>
      <c r="N25">
        <v>0.29930167952515158</v>
      </c>
      <c r="O25">
        <v>0.17777623193246489</v>
      </c>
      <c r="P25">
        <v>-0.78366601207530773</v>
      </c>
      <c r="Q25">
        <v>3.5124349051376549</v>
      </c>
      <c r="R25">
        <v>89</v>
      </c>
    </row>
    <row r="26" spans="1:18" x14ac:dyDescent="0.35">
      <c r="A26" t="s">
        <v>116</v>
      </c>
      <c r="B26">
        <v>1</v>
      </c>
      <c r="C26">
        <v>8</v>
      </c>
      <c r="D26">
        <v>1.7441631985447621</v>
      </c>
      <c r="E26">
        <v>4</v>
      </c>
      <c r="F26">
        <v>-0.30779350562554608</v>
      </c>
      <c r="G26">
        <v>4</v>
      </c>
      <c r="H26">
        <v>-0.30779350562554608</v>
      </c>
      <c r="I26">
        <v>4</v>
      </c>
      <c r="J26">
        <v>-0.30779350562554608</v>
      </c>
      <c r="K26">
        <v>3</v>
      </c>
      <c r="L26">
        <v>-0.82078268166812318</v>
      </c>
      <c r="M26">
        <v>-2.051956704170308</v>
      </c>
      <c r="N26">
        <v>0</v>
      </c>
      <c r="O26">
        <v>0</v>
      </c>
      <c r="P26">
        <v>-0.5129891760425771</v>
      </c>
      <c r="Q26">
        <v>2.5649458802128851</v>
      </c>
      <c r="R26">
        <v>143</v>
      </c>
    </row>
    <row r="27" spans="1:18" x14ac:dyDescent="0.35">
      <c r="A27" t="s">
        <v>117</v>
      </c>
      <c r="B27">
        <v>1</v>
      </c>
      <c r="C27">
        <v>8</v>
      </c>
      <c r="D27">
        <v>1.714389230829046</v>
      </c>
      <c r="E27">
        <v>5</v>
      </c>
      <c r="F27">
        <v>-0.26375218935831513</v>
      </c>
      <c r="G27">
        <v>5</v>
      </c>
      <c r="H27">
        <v>-0.26375218935831513</v>
      </c>
      <c r="I27">
        <v>5</v>
      </c>
      <c r="J27">
        <v>-0.26375218935831513</v>
      </c>
      <c r="K27">
        <v>4</v>
      </c>
      <c r="L27">
        <v>-0.92313266275410211</v>
      </c>
      <c r="M27">
        <v>-1.9781414201873611</v>
      </c>
      <c r="N27">
        <v>0</v>
      </c>
      <c r="O27">
        <v>0</v>
      </c>
      <c r="P27">
        <v>-0.65938047339578709</v>
      </c>
      <c r="Q27">
        <v>2.6375218935831479</v>
      </c>
      <c r="R27">
        <v>137</v>
      </c>
    </row>
    <row r="28" spans="1:18" x14ac:dyDescent="0.35">
      <c r="A28" t="s">
        <v>118</v>
      </c>
      <c r="B28">
        <v>1</v>
      </c>
      <c r="C28">
        <v>8</v>
      </c>
      <c r="D28">
        <v>1.714389230829046</v>
      </c>
      <c r="E28">
        <v>5</v>
      </c>
      <c r="F28">
        <v>-0.26375218935831513</v>
      </c>
      <c r="G28">
        <v>5</v>
      </c>
      <c r="H28">
        <v>-0.26375218935831513</v>
      </c>
      <c r="I28">
        <v>5</v>
      </c>
      <c r="J28">
        <v>-0.26375218935831513</v>
      </c>
      <c r="K28">
        <v>4</v>
      </c>
      <c r="L28">
        <v>-0.92313266275410211</v>
      </c>
      <c r="M28">
        <v>-1.9781414201873611</v>
      </c>
      <c r="N28">
        <v>0</v>
      </c>
      <c r="O28">
        <v>0</v>
      </c>
      <c r="P28">
        <v>-0.65938047339578709</v>
      </c>
      <c r="Q28">
        <v>2.6375218935831479</v>
      </c>
      <c r="R28">
        <v>137</v>
      </c>
    </row>
    <row r="29" spans="1:18" x14ac:dyDescent="0.35">
      <c r="A29" t="s">
        <v>119</v>
      </c>
      <c r="B29">
        <v>2</v>
      </c>
      <c r="C29">
        <v>102.0085071706638</v>
      </c>
      <c r="D29">
        <v>1.066489381560904</v>
      </c>
      <c r="E29">
        <v>37.818248838390879</v>
      </c>
      <c r="F29">
        <v>-1.5323255181006861</v>
      </c>
      <c r="G29">
        <v>82.35151979567172</v>
      </c>
      <c r="H29">
        <v>0.27065410998192552</v>
      </c>
      <c r="I29">
        <v>66.727369352238725</v>
      </c>
      <c r="J29">
        <v>-0.36190721664126541</v>
      </c>
      <c r="K29">
        <v>89.426415818102953</v>
      </c>
      <c r="L29">
        <v>0.55708924319912123</v>
      </c>
      <c r="M29">
        <v>-2.5988148996615901</v>
      </c>
      <c r="N29">
        <v>1.8029796280826109</v>
      </c>
      <c r="O29">
        <v>-0.63256132662319087</v>
      </c>
      <c r="P29">
        <v>0.91899645984038658</v>
      </c>
      <c r="Q29">
        <v>5.9533523142077787</v>
      </c>
      <c r="R29">
        <v>6</v>
      </c>
    </row>
    <row r="30" spans="1:18" x14ac:dyDescent="0.35">
      <c r="A30" t="s">
        <v>120</v>
      </c>
      <c r="B30">
        <v>2</v>
      </c>
      <c r="C30">
        <v>5.4925754527982944</v>
      </c>
      <c r="D30">
        <v>0.88379963084716728</v>
      </c>
      <c r="E30">
        <v>0.41160577717529939</v>
      </c>
      <c r="F30">
        <v>-1.615891574966958</v>
      </c>
      <c r="G30">
        <v>5.1102094302857077</v>
      </c>
      <c r="H30">
        <v>0.69568652549594401</v>
      </c>
      <c r="I30">
        <v>3.2287436783341201</v>
      </c>
      <c r="J30">
        <v>-0.22994060759990231</v>
      </c>
      <c r="K30">
        <v>4.2375152141981776</v>
      </c>
      <c r="L30">
        <v>0.26634602622375059</v>
      </c>
      <c r="M30">
        <v>-2.4996912058141261</v>
      </c>
      <c r="N30">
        <v>2.3115781004629019</v>
      </c>
      <c r="O30">
        <v>-0.92562713309584632</v>
      </c>
      <c r="P30">
        <v>0.49628663382365279</v>
      </c>
      <c r="Q30">
        <v>6.2331830731965274</v>
      </c>
      <c r="R30">
        <v>3</v>
      </c>
    </row>
    <row r="31" spans="1:18" x14ac:dyDescent="0.35">
      <c r="A31" t="s">
        <v>121</v>
      </c>
      <c r="B31">
        <v>2</v>
      </c>
      <c r="C31">
        <v>18.812408307618721</v>
      </c>
      <c r="D31">
        <v>9.5100441402981947E-2</v>
      </c>
      <c r="E31">
        <v>5.8344556611624583</v>
      </c>
      <c r="F31">
        <v>-1.545837198833804</v>
      </c>
      <c r="G31">
        <v>27.505612290036929</v>
      </c>
      <c r="H31">
        <v>1.194272708216696</v>
      </c>
      <c r="I31">
        <v>21.183077647196651</v>
      </c>
      <c r="J31">
        <v>0.39484884223652422</v>
      </c>
      <c r="K31">
        <v>16.965805340072631</v>
      </c>
      <c r="L31">
        <v>-0.13838479302239851</v>
      </c>
      <c r="M31">
        <v>-1.6409376402367859</v>
      </c>
      <c r="N31">
        <v>2.7401099070504999</v>
      </c>
      <c r="O31">
        <v>-0.79942386598017134</v>
      </c>
      <c r="P31">
        <v>-0.53323363525892264</v>
      </c>
      <c r="Q31">
        <v>5.7137050485263794</v>
      </c>
      <c r="R31">
        <v>14</v>
      </c>
    </row>
    <row r="32" spans="1:18" x14ac:dyDescent="0.35">
      <c r="A32" t="s">
        <v>122</v>
      </c>
      <c r="B32">
        <v>2</v>
      </c>
      <c r="C32">
        <v>1.744425100886144</v>
      </c>
      <c r="D32">
        <v>0.31856842488891102</v>
      </c>
      <c r="E32">
        <v>0</v>
      </c>
      <c r="F32">
        <v>-1.7818740233150061</v>
      </c>
      <c r="G32">
        <v>1.897385703440319</v>
      </c>
      <c r="H32">
        <v>0.50274654887051917</v>
      </c>
      <c r="I32">
        <v>1.9355060862602509</v>
      </c>
      <c r="J32">
        <v>0.54864686879603142</v>
      </c>
      <c r="K32">
        <v>1.8219474299987359</v>
      </c>
      <c r="L32">
        <v>0.41191218075954511</v>
      </c>
      <c r="M32">
        <v>-2.1004424482039168</v>
      </c>
      <c r="N32">
        <v>2.2846205721855251</v>
      </c>
      <c r="O32">
        <v>4.5900319925512252E-2</v>
      </c>
      <c r="P32">
        <v>-0.13673468803648639</v>
      </c>
      <c r="Q32">
        <v>4.5676980283514403</v>
      </c>
      <c r="R32">
        <v>39</v>
      </c>
    </row>
    <row r="33" spans="1:18" x14ac:dyDescent="0.35">
      <c r="A33" t="s">
        <v>123</v>
      </c>
      <c r="B33">
        <v>2</v>
      </c>
      <c r="C33">
        <v>1.7993695177062299E-2</v>
      </c>
      <c r="D33">
        <v>1.4312528946642691</v>
      </c>
      <c r="E33">
        <v>6.7476356913982998E-3</v>
      </c>
      <c r="F33">
        <v>-1.3211565181516329</v>
      </c>
      <c r="G33">
        <v>1.34952713827967E-2</v>
      </c>
      <c r="H33">
        <v>0.33028912953790801</v>
      </c>
      <c r="I33">
        <v>1.1246059485663901E-2</v>
      </c>
      <c r="J33">
        <v>-0.2201927530252723</v>
      </c>
      <c r="K33">
        <v>1.1246059485663901E-2</v>
      </c>
      <c r="L33">
        <v>-0.2201927530252723</v>
      </c>
      <c r="M33">
        <v>-2.752409412815902</v>
      </c>
      <c r="N33">
        <v>1.6514456476895409</v>
      </c>
      <c r="O33">
        <v>-0.55048188256318031</v>
      </c>
      <c r="P33">
        <v>0</v>
      </c>
      <c r="Q33">
        <v>4.9543369430686237</v>
      </c>
      <c r="R33">
        <v>28</v>
      </c>
    </row>
    <row r="34" spans="1:18" x14ac:dyDescent="0.35">
      <c r="A34" t="s">
        <v>124</v>
      </c>
      <c r="B34">
        <v>2</v>
      </c>
      <c r="C34">
        <v>3.5987390354124703E-2</v>
      </c>
      <c r="D34">
        <v>1.032093693084281</v>
      </c>
      <c r="E34">
        <v>1.68690892284959E-2</v>
      </c>
      <c r="F34">
        <v>-1.474419561548971</v>
      </c>
      <c r="G34">
        <v>3.3738178456991903E-2</v>
      </c>
      <c r="H34">
        <v>0.73720978077448629</v>
      </c>
      <c r="I34">
        <v>2.9239754662726301E-2</v>
      </c>
      <c r="J34">
        <v>0.14744195615489761</v>
      </c>
      <c r="K34">
        <v>2.4741330868460702E-2</v>
      </c>
      <c r="L34">
        <v>-0.4423258684646908</v>
      </c>
      <c r="M34">
        <v>-2.5065132546332509</v>
      </c>
      <c r="N34">
        <v>2.211629342323457</v>
      </c>
      <c r="O34">
        <v>-0.58976782461958877</v>
      </c>
      <c r="P34">
        <v>-0.58976782461958832</v>
      </c>
      <c r="Q34">
        <v>5.8976782461958859</v>
      </c>
      <c r="R34">
        <v>8</v>
      </c>
    </row>
    <row r="35" spans="1:18" x14ac:dyDescent="0.35">
      <c r="A35" t="s">
        <v>125</v>
      </c>
      <c r="B35">
        <v>2</v>
      </c>
      <c r="C35">
        <v>10.861690598481021</v>
      </c>
      <c r="D35">
        <v>0.33988467140947831</v>
      </c>
      <c r="E35">
        <v>7.6787545711999448</v>
      </c>
      <c r="F35">
        <v>-1.606937288414205</v>
      </c>
      <c r="G35">
        <v>11.235644594542981</v>
      </c>
      <c r="H35">
        <v>0.56861118217103124</v>
      </c>
      <c r="I35">
        <v>11.868085230355961</v>
      </c>
      <c r="J35">
        <v>0.95543935199048913</v>
      </c>
      <c r="K35">
        <v>9.8858237064841568</v>
      </c>
      <c r="L35">
        <v>-0.25699791715679571</v>
      </c>
      <c r="M35">
        <v>-1.9468219598236829</v>
      </c>
      <c r="N35">
        <v>2.1755484705852361</v>
      </c>
      <c r="O35">
        <v>0.38682816981945789</v>
      </c>
      <c r="P35">
        <v>-1.2124372691472849</v>
      </c>
      <c r="Q35">
        <v>5.7216358693756604</v>
      </c>
      <c r="R35">
        <v>13</v>
      </c>
    </row>
    <row r="36" spans="1:18" x14ac:dyDescent="0.35">
      <c r="A36" t="s">
        <v>126</v>
      </c>
      <c r="B36">
        <v>2</v>
      </c>
      <c r="C36">
        <v>670.95115497419977</v>
      </c>
      <c r="D36">
        <v>0.26281918887569838</v>
      </c>
      <c r="E36">
        <v>237.066933957797</v>
      </c>
      <c r="F36">
        <v>-1.502827621067349</v>
      </c>
      <c r="G36">
        <v>742.66727631427909</v>
      </c>
      <c r="H36">
        <v>0.55466050213888007</v>
      </c>
      <c r="I36">
        <v>875.28080976922888</v>
      </c>
      <c r="J36">
        <v>1.0943175142134349</v>
      </c>
      <c r="K36">
        <v>505.86799857224082</v>
      </c>
      <c r="L36">
        <v>-0.40896958416066592</v>
      </c>
      <c r="M36">
        <v>-1.7656468099430469</v>
      </c>
      <c r="N36">
        <v>2.057488123206229</v>
      </c>
      <c r="O36">
        <v>0.53965701207455463</v>
      </c>
      <c r="P36">
        <v>-1.5032870983741009</v>
      </c>
      <c r="Q36">
        <v>5.8660790435979324</v>
      </c>
      <c r="R36">
        <v>9</v>
      </c>
    </row>
    <row r="37" spans="1:18" x14ac:dyDescent="0.35">
      <c r="A37" t="s">
        <v>127</v>
      </c>
      <c r="B37">
        <v>2</v>
      </c>
      <c r="C37">
        <v>11.82635615512425</v>
      </c>
      <c r="D37">
        <v>-0.2614540383745797</v>
      </c>
      <c r="E37">
        <v>7.7552826213138806</v>
      </c>
      <c r="F37">
        <v>-1.5408046992504789</v>
      </c>
      <c r="G37">
        <v>13.15226656848402</v>
      </c>
      <c r="H37">
        <v>0.15521845587201319</v>
      </c>
      <c r="I37">
        <v>16.225814625915991</v>
      </c>
      <c r="J37">
        <v>1.1210928636548381</v>
      </c>
      <c r="K37">
        <v>14.33197820853017</v>
      </c>
      <c r="L37">
        <v>0.525947418098205</v>
      </c>
      <c r="M37">
        <v>-1.2793506608758991</v>
      </c>
      <c r="N37">
        <v>1.696023155122492</v>
      </c>
      <c r="O37">
        <v>0.96587440778282507</v>
      </c>
      <c r="P37">
        <v>-0.59514544555663329</v>
      </c>
      <c r="Q37">
        <v>4.5363936693378486</v>
      </c>
      <c r="R37">
        <v>41</v>
      </c>
    </row>
    <row r="38" spans="1:18" x14ac:dyDescent="0.35">
      <c r="A38" t="s">
        <v>128</v>
      </c>
      <c r="B38">
        <v>2</v>
      </c>
      <c r="C38">
        <v>6.954563185934604</v>
      </c>
      <c r="D38">
        <v>-0.31560581395934179</v>
      </c>
      <c r="E38">
        <v>3.2366159199740832</v>
      </c>
      <c r="F38">
        <v>-1.4589247060803081</v>
      </c>
      <c r="G38">
        <v>9.1677876927132687</v>
      </c>
      <c r="H38">
        <v>0.36499055013444193</v>
      </c>
      <c r="I38">
        <v>12.119878307700059</v>
      </c>
      <c r="J38">
        <v>1.272798200411976</v>
      </c>
      <c r="K38">
        <v>8.4255477666594381</v>
      </c>
      <c r="L38">
        <v>0.1367417694932308</v>
      </c>
      <c r="M38">
        <v>-1.143318892120966</v>
      </c>
      <c r="N38">
        <v>1.82391525621475</v>
      </c>
      <c r="O38">
        <v>0.90780765027753452</v>
      </c>
      <c r="P38">
        <v>-1.136056430918746</v>
      </c>
      <c r="Q38">
        <v>5.0110982295319957</v>
      </c>
      <c r="R38">
        <v>27</v>
      </c>
    </row>
    <row r="39" spans="1:18" x14ac:dyDescent="0.35">
      <c r="A39" t="s">
        <v>129</v>
      </c>
      <c r="B39">
        <v>2</v>
      </c>
      <c r="C39">
        <v>1.7993695177062299E-2</v>
      </c>
      <c r="D39">
        <v>1.3846989941311529</v>
      </c>
      <c r="E39">
        <v>8.9968475885310994E-3</v>
      </c>
      <c r="F39">
        <v>-1.252822899451995</v>
      </c>
      <c r="G39">
        <v>1.34952713827967E-2</v>
      </c>
      <c r="H39">
        <v>6.593804733957899E-2</v>
      </c>
      <c r="I39">
        <v>1.46198773313631E-2</v>
      </c>
      <c r="J39">
        <v>0.39562828403747241</v>
      </c>
      <c r="K39">
        <v>1.1246059485663901E-2</v>
      </c>
      <c r="L39">
        <v>-0.59344242605620789</v>
      </c>
      <c r="M39">
        <v>-2.6375218935831479</v>
      </c>
      <c r="N39">
        <v>1.318760946791574</v>
      </c>
      <c r="O39">
        <v>0.32969023669789338</v>
      </c>
      <c r="P39">
        <v>-0.98907071009368031</v>
      </c>
      <c r="Q39">
        <v>5.2750437871662958</v>
      </c>
      <c r="R39">
        <v>22</v>
      </c>
    </row>
    <row r="40" spans="1:18" x14ac:dyDescent="0.35">
      <c r="A40" t="s">
        <v>130</v>
      </c>
      <c r="B40">
        <v>2</v>
      </c>
      <c r="C40">
        <v>3.4776941732207002E-2</v>
      </c>
      <c r="D40">
        <v>1.4582380432382109</v>
      </c>
      <c r="E40">
        <v>1.34756391343707E-2</v>
      </c>
      <c r="F40">
        <v>-1.093381554905227</v>
      </c>
      <c r="G40">
        <v>2.1795124628817251E-2</v>
      </c>
      <c r="H40">
        <v>-9.6815164817132565E-2</v>
      </c>
      <c r="I40">
        <v>2.61801756832926E-2</v>
      </c>
      <c r="J40">
        <v>0.4284570413340244</v>
      </c>
      <c r="K40">
        <v>1.67888794518204E-2</v>
      </c>
      <c r="L40">
        <v>-0.69649836484987415</v>
      </c>
      <c r="M40">
        <v>-2.551619598143438</v>
      </c>
      <c r="N40">
        <v>0.99656639008809422</v>
      </c>
      <c r="O40">
        <v>0.525272206151157</v>
      </c>
      <c r="P40">
        <v>-1.124955406183898</v>
      </c>
      <c r="Q40">
        <v>5.1984136005665871</v>
      </c>
      <c r="R40">
        <v>23</v>
      </c>
    </row>
    <row r="41" spans="1:18" x14ac:dyDescent="0.35">
      <c r="A41" t="s">
        <v>131</v>
      </c>
      <c r="B41">
        <v>2</v>
      </c>
      <c r="C41">
        <v>2.3656560020882429</v>
      </c>
      <c r="D41">
        <v>1.5944177395379771</v>
      </c>
      <c r="E41">
        <v>2.0964328518971511</v>
      </c>
      <c r="F41">
        <v>-0.42013737368893839</v>
      </c>
      <c r="G41">
        <v>2.1771692415007071</v>
      </c>
      <c r="H41">
        <v>0.18400051855353161</v>
      </c>
      <c r="I41">
        <v>2.115691295722868</v>
      </c>
      <c r="J41">
        <v>-0.27602942288918653</v>
      </c>
      <c r="K41">
        <v>2.00794858093349</v>
      </c>
      <c r="L41">
        <v>-1.0822514615133869</v>
      </c>
      <c r="M41">
        <v>-2.0145551132269151</v>
      </c>
      <c r="N41">
        <v>0.60413789224247005</v>
      </c>
      <c r="O41">
        <v>-0.46002994144271808</v>
      </c>
      <c r="P41">
        <v>-0.80622203862420083</v>
      </c>
      <c r="Q41">
        <v>3.8849449855363041</v>
      </c>
      <c r="R41">
        <v>73</v>
      </c>
    </row>
    <row r="42" spans="1:18" x14ac:dyDescent="0.35">
      <c r="A42" t="s">
        <v>132</v>
      </c>
      <c r="B42">
        <v>2</v>
      </c>
      <c r="C42">
        <v>1.9144564474910299</v>
      </c>
      <c r="D42">
        <v>1.593117991763207</v>
      </c>
      <c r="E42">
        <v>1.801916772391978</v>
      </c>
      <c r="F42">
        <v>-0.67729825727130666</v>
      </c>
      <c r="G42">
        <v>1.843613588951809</v>
      </c>
      <c r="H42">
        <v>0.1639084528700511</v>
      </c>
      <c r="I42">
        <v>1.830714815530881</v>
      </c>
      <c r="J42">
        <v>-9.6316083425382337E-2</v>
      </c>
      <c r="K42">
        <v>1.7867433640525689</v>
      </c>
      <c r="L42">
        <v>-0.98341210393657341</v>
      </c>
      <c r="M42">
        <v>-2.270416249034513</v>
      </c>
      <c r="N42">
        <v>0.84120671014135784</v>
      </c>
      <c r="O42">
        <v>-0.26022453629543352</v>
      </c>
      <c r="P42">
        <v>-0.88709602051119107</v>
      </c>
      <c r="Q42">
        <v>4.2589435159824962</v>
      </c>
      <c r="R42">
        <v>56</v>
      </c>
    </row>
    <row r="43" spans="1:18" x14ac:dyDescent="0.35">
      <c r="A43" t="s">
        <v>133</v>
      </c>
      <c r="B43">
        <v>2</v>
      </c>
      <c r="C43">
        <v>2.43929863991309</v>
      </c>
      <c r="D43">
        <v>1.4493765667948431</v>
      </c>
      <c r="E43">
        <v>1.9348535775697879</v>
      </c>
      <c r="F43">
        <v>-0.68632652802330751</v>
      </c>
      <c r="G43">
        <v>2.1847190367586249</v>
      </c>
      <c r="H43">
        <v>0.37154572470297159</v>
      </c>
      <c r="I43">
        <v>2.0972638532279202</v>
      </c>
      <c r="J43">
        <v>1.2808136802077289E-3</v>
      </c>
      <c r="K43">
        <v>1.8286715417284061</v>
      </c>
      <c r="L43">
        <v>-1.1358765771547219</v>
      </c>
      <c r="M43">
        <v>-2.1357030948181501</v>
      </c>
      <c r="N43">
        <v>1.0578722527262789</v>
      </c>
      <c r="O43">
        <v>-0.37026491102276388</v>
      </c>
      <c r="P43">
        <v>-1.1371573908349299</v>
      </c>
      <c r="Q43">
        <v>4.7009976494021233</v>
      </c>
      <c r="R43">
        <v>33</v>
      </c>
    </row>
    <row r="44" spans="1:18" x14ac:dyDescent="0.35">
      <c r="A44" t="s">
        <v>134</v>
      </c>
      <c r="B44">
        <v>2</v>
      </c>
      <c r="C44">
        <v>14.906802521515869</v>
      </c>
      <c r="D44">
        <v>1.2332565469690979</v>
      </c>
      <c r="E44">
        <v>14.3257020445143</v>
      </c>
      <c r="F44">
        <v>-0.55856582202095828</v>
      </c>
      <c r="G44">
        <v>14.654008301665829</v>
      </c>
      <c r="H44">
        <v>0.45376598413917218</v>
      </c>
      <c r="I44">
        <v>14.587779759942849</v>
      </c>
      <c r="J44">
        <v>0.24955038421892531</v>
      </c>
      <c r="K44">
        <v>14.059951531595409</v>
      </c>
      <c r="L44">
        <v>-1.3780070933062369</v>
      </c>
      <c r="M44">
        <v>-1.7918223689900561</v>
      </c>
      <c r="N44">
        <v>1.012331806160131</v>
      </c>
      <c r="O44">
        <v>-0.20421559992024679</v>
      </c>
      <c r="P44">
        <v>-1.627557477525162</v>
      </c>
      <c r="Q44">
        <v>4.6359272525955957</v>
      </c>
      <c r="R44">
        <v>36</v>
      </c>
    </row>
    <row r="45" spans="1:18" x14ac:dyDescent="0.35">
      <c r="A45" t="s">
        <v>135</v>
      </c>
      <c r="B45">
        <v>2</v>
      </c>
      <c r="C45">
        <v>2.6743083330619011</v>
      </c>
      <c r="D45">
        <v>1.314150464014701</v>
      </c>
      <c r="E45">
        <v>2.2192793672782631</v>
      </c>
      <c r="F45">
        <v>-0.92893563712332872</v>
      </c>
      <c r="G45">
        <v>2.500229878827072</v>
      </c>
      <c r="H45">
        <v>0.45602276102489842</v>
      </c>
      <c r="I45">
        <v>2.4545101725117928</v>
      </c>
      <c r="J45">
        <v>0.23064537739548671</v>
      </c>
      <c r="K45">
        <v>2.1902812940994769</v>
      </c>
      <c r="L45">
        <v>-1.0718829653117661</v>
      </c>
      <c r="M45">
        <v>-2.243086101138029</v>
      </c>
      <c r="N45">
        <v>1.384958398148227</v>
      </c>
      <c r="O45">
        <v>-0.2253773836294117</v>
      </c>
      <c r="P45">
        <v>-1.302528342707252</v>
      </c>
      <c r="Q45">
        <v>5.155950225622921</v>
      </c>
      <c r="R45">
        <v>24</v>
      </c>
    </row>
    <row r="46" spans="1:18" x14ac:dyDescent="0.35">
      <c r="A46" t="s">
        <v>136</v>
      </c>
      <c r="B46">
        <v>3</v>
      </c>
      <c r="C46">
        <v>0.8342635753559654</v>
      </c>
      <c r="D46">
        <v>-0.77680452984296511</v>
      </c>
      <c r="E46">
        <v>1.0826496393825999</v>
      </c>
      <c r="F46">
        <v>0.82693370629052687</v>
      </c>
      <c r="G46">
        <v>0.89943435770280078</v>
      </c>
      <c r="H46">
        <v>-0.35602055414799177</v>
      </c>
      <c r="I46">
        <v>0.80374930859825122</v>
      </c>
      <c r="J46">
        <v>-0.97382402261803425</v>
      </c>
      <c r="K46">
        <v>1.15277621010904</v>
      </c>
      <c r="L46">
        <v>1.279715400318465</v>
      </c>
      <c r="M46">
        <v>1.603738236133492</v>
      </c>
      <c r="N46">
        <v>-1.182954260438519</v>
      </c>
      <c r="O46">
        <v>-0.61780346847004242</v>
      </c>
      <c r="P46">
        <v>2.2535394229364991</v>
      </c>
      <c r="Q46">
        <v>5.6580353879785523</v>
      </c>
      <c r="R46">
        <v>16</v>
      </c>
    </row>
    <row r="47" spans="1:18" x14ac:dyDescent="0.35">
      <c r="A47" t="s">
        <v>137</v>
      </c>
      <c r="B47">
        <v>3</v>
      </c>
      <c r="C47">
        <v>0</v>
      </c>
      <c r="D47">
        <v>-1.4032928308912349</v>
      </c>
      <c r="E47">
        <v>4.4984237942655003E-3</v>
      </c>
      <c r="F47">
        <v>0.35082320772280873</v>
      </c>
      <c r="G47">
        <v>4.4984237942655003E-3</v>
      </c>
      <c r="H47">
        <v>0.35082320772280873</v>
      </c>
      <c r="I47">
        <v>2.2492118971326998E-3</v>
      </c>
      <c r="J47">
        <v>-0.52623481158423269</v>
      </c>
      <c r="K47">
        <v>6.7476356913982998E-3</v>
      </c>
      <c r="L47">
        <v>1.22788122702985</v>
      </c>
      <c r="M47">
        <v>1.754116038614044</v>
      </c>
      <c r="N47">
        <v>0</v>
      </c>
      <c r="O47">
        <v>-0.87705801930704141</v>
      </c>
      <c r="P47">
        <v>1.7541160386140819</v>
      </c>
      <c r="Q47">
        <v>4.3852900965351678</v>
      </c>
      <c r="R47">
        <v>47</v>
      </c>
    </row>
    <row r="48" spans="1:18" x14ac:dyDescent="0.35">
      <c r="A48" t="s">
        <v>138</v>
      </c>
      <c r="B48">
        <v>3</v>
      </c>
      <c r="C48">
        <v>1</v>
      </c>
      <c r="D48">
        <v>-1.091157209041959</v>
      </c>
      <c r="E48">
        <v>22</v>
      </c>
      <c r="F48">
        <v>-0.14818184320322911</v>
      </c>
      <c r="G48">
        <v>30.5</v>
      </c>
      <c r="H48">
        <v>0.2334986620172094</v>
      </c>
      <c r="I48">
        <v>13</v>
      </c>
      <c r="J48">
        <v>-0.55231414284839919</v>
      </c>
      <c r="K48">
        <v>60</v>
      </c>
      <c r="L48">
        <v>1.558154533076378</v>
      </c>
      <c r="M48">
        <v>0.94297536583873032</v>
      </c>
      <c r="N48">
        <v>0.3816805052204385</v>
      </c>
      <c r="O48">
        <v>-0.78581280486560856</v>
      </c>
      <c r="P48">
        <v>2.110468675924777</v>
      </c>
      <c r="Q48">
        <v>4.220937351849555</v>
      </c>
      <c r="R48">
        <v>59</v>
      </c>
    </row>
    <row r="49" spans="1:18" x14ac:dyDescent="0.35">
      <c r="A49" t="s">
        <v>139</v>
      </c>
      <c r="B49">
        <v>3</v>
      </c>
      <c r="C49">
        <v>0</v>
      </c>
      <c r="D49">
        <v>-0.93757503787526342</v>
      </c>
      <c r="E49">
        <v>8.9968475885310994E-3</v>
      </c>
      <c r="F49">
        <v>-0.26787858225007483</v>
      </c>
      <c r="G49">
        <v>1.686908922849565E-2</v>
      </c>
      <c r="H49">
        <v>0.31810581642195312</v>
      </c>
      <c r="I49">
        <v>3.3738178456991E-3</v>
      </c>
      <c r="J49">
        <v>-0.68643886701582224</v>
      </c>
      <c r="K49">
        <v>3.3738178456991799E-2</v>
      </c>
      <c r="L49">
        <v>1.573786670719207</v>
      </c>
      <c r="M49">
        <v>0.66969645562518854</v>
      </c>
      <c r="N49">
        <v>0.5859843986720279</v>
      </c>
      <c r="O49">
        <v>-1.0045446834377749</v>
      </c>
      <c r="P49">
        <v>2.2602255377350291</v>
      </c>
      <c r="Q49">
        <v>4.5204510754700209</v>
      </c>
      <c r="R49">
        <v>43</v>
      </c>
    </row>
    <row r="50" spans="1:18" x14ac:dyDescent="0.35">
      <c r="A50" t="s">
        <v>140</v>
      </c>
      <c r="B50">
        <v>3</v>
      </c>
      <c r="C50">
        <v>0</v>
      </c>
      <c r="D50">
        <v>-0.92313266275410177</v>
      </c>
      <c r="E50">
        <v>1</v>
      </c>
      <c r="F50">
        <v>-0.26375218935831468</v>
      </c>
      <c r="G50">
        <v>1</v>
      </c>
      <c r="H50">
        <v>-0.26375218935831468</v>
      </c>
      <c r="I50">
        <v>1</v>
      </c>
      <c r="J50">
        <v>-0.26375218935831468</v>
      </c>
      <c r="K50">
        <v>4</v>
      </c>
      <c r="L50">
        <v>1.714389230829046</v>
      </c>
      <c r="M50">
        <v>0.65938047339578709</v>
      </c>
      <c r="N50">
        <v>0</v>
      </c>
      <c r="O50">
        <v>0</v>
      </c>
      <c r="P50">
        <v>1.9781414201873611</v>
      </c>
      <c r="Q50">
        <v>2.6375218935831479</v>
      </c>
      <c r="R50">
        <v>137</v>
      </c>
    </row>
    <row r="51" spans="1:18" x14ac:dyDescent="0.35">
      <c r="A51" t="s">
        <v>141</v>
      </c>
      <c r="B51">
        <v>3</v>
      </c>
      <c r="C51">
        <v>0.56230297428319842</v>
      </c>
      <c r="D51">
        <v>-1.0834897164029631</v>
      </c>
      <c r="E51">
        <v>3.0791710871747919</v>
      </c>
      <c r="F51">
        <v>-0.23063026743355211</v>
      </c>
      <c r="G51">
        <v>3.7415639908804019</v>
      </c>
      <c r="H51">
        <v>-6.1735134375801382E-3</v>
      </c>
      <c r="I51">
        <v>2.830633172541615</v>
      </c>
      <c r="J51">
        <v>-0.31484918531659162</v>
      </c>
      <c r="K51">
        <v>8.5852418113558802</v>
      </c>
      <c r="L51">
        <v>1.635142682590687</v>
      </c>
      <c r="M51">
        <v>0.85285944896941124</v>
      </c>
      <c r="N51">
        <v>0.22445675399597201</v>
      </c>
      <c r="O51">
        <v>-0.3086756718790114</v>
      </c>
      <c r="P51">
        <v>1.949991867907279</v>
      </c>
      <c r="Q51">
        <v>3.3359837427516741</v>
      </c>
      <c r="R51">
        <v>107</v>
      </c>
    </row>
    <row r="52" spans="1:18" x14ac:dyDescent="0.35">
      <c r="A52" t="s">
        <v>142</v>
      </c>
      <c r="B52">
        <v>3</v>
      </c>
      <c r="C52">
        <v>1.2325681196287721</v>
      </c>
      <c r="D52">
        <v>-1.268177893242872</v>
      </c>
      <c r="E52">
        <v>6.2797996167947412</v>
      </c>
      <c r="F52">
        <v>-0.26252689584482292</v>
      </c>
      <c r="G52">
        <v>8.3175855955970537</v>
      </c>
      <c r="H52">
        <v>0.14349797208861589</v>
      </c>
      <c r="I52">
        <v>6.9703076692145061</v>
      </c>
      <c r="J52">
        <v>-0.1249445178585479</v>
      </c>
      <c r="K52">
        <v>15.18667872944062</v>
      </c>
      <c r="L52">
        <v>1.512151334857627</v>
      </c>
      <c r="M52">
        <v>1.005650997398049</v>
      </c>
      <c r="N52">
        <v>0.40602486793343878</v>
      </c>
      <c r="O52">
        <v>-0.2684424899471638</v>
      </c>
      <c r="P52">
        <v>1.637095852716175</v>
      </c>
      <c r="Q52">
        <v>3.317214207994827</v>
      </c>
      <c r="R52">
        <v>109</v>
      </c>
    </row>
    <row r="53" spans="1:18" x14ac:dyDescent="0.35">
      <c r="A53" t="s">
        <v>143</v>
      </c>
      <c r="B53">
        <v>3</v>
      </c>
      <c r="C53">
        <v>0</v>
      </c>
      <c r="D53">
        <v>-0.99830364593720955</v>
      </c>
      <c r="E53">
        <v>1</v>
      </c>
      <c r="F53">
        <v>-0.76061230166644533</v>
      </c>
      <c r="G53">
        <v>7</v>
      </c>
      <c r="H53">
        <v>0.66553576395813963</v>
      </c>
      <c r="I53">
        <v>3</v>
      </c>
      <c r="J53">
        <v>-0.28522961312491701</v>
      </c>
      <c r="K53">
        <v>10</v>
      </c>
      <c r="L53">
        <v>1.378609796770432</v>
      </c>
      <c r="M53">
        <v>0.23769134427076419</v>
      </c>
      <c r="N53">
        <v>1.4261480656245851</v>
      </c>
      <c r="O53">
        <v>-0.95076537708305664</v>
      </c>
      <c r="P53">
        <v>1.6638394098953491</v>
      </c>
      <c r="Q53">
        <v>4.278444196873755</v>
      </c>
      <c r="R53">
        <v>54</v>
      </c>
    </row>
    <row r="54" spans="1:18" x14ac:dyDescent="0.35">
      <c r="A54" t="s">
        <v>144</v>
      </c>
      <c r="B54">
        <v>3</v>
      </c>
      <c r="C54">
        <v>6.4870253046213E-3</v>
      </c>
      <c r="D54">
        <v>-1.136782874559181</v>
      </c>
      <c r="E54">
        <v>9.4855224378692007E-3</v>
      </c>
      <c r="F54">
        <v>-0.51131540636419526</v>
      </c>
      <c r="G54">
        <v>1.52603764505007E-2</v>
      </c>
      <c r="H54">
        <v>0.69328248316717156</v>
      </c>
      <c r="I54">
        <v>1.006019153908475E-2</v>
      </c>
      <c r="J54">
        <v>-0.39144307972373449</v>
      </c>
      <c r="K54">
        <v>1.83907516434356E-2</v>
      </c>
      <c r="L54">
        <v>1.346258877479938</v>
      </c>
      <c r="M54">
        <v>0.62546746819498533</v>
      </c>
      <c r="N54">
        <v>1.2045978895313669</v>
      </c>
      <c r="O54">
        <v>-1.084725562890906</v>
      </c>
      <c r="P54">
        <v>1.737701957203672</v>
      </c>
      <c r="Q54">
        <v>4.6524928778209311</v>
      </c>
      <c r="R54">
        <v>35</v>
      </c>
    </row>
    <row r="55" spans="1:18" x14ac:dyDescent="0.35">
      <c r="A55" t="s">
        <v>145</v>
      </c>
      <c r="B55">
        <v>3</v>
      </c>
      <c r="C55">
        <v>0</v>
      </c>
      <c r="D55">
        <v>-1.2278812270298409</v>
      </c>
      <c r="E55">
        <v>1</v>
      </c>
      <c r="F55">
        <v>-0.35082320772281161</v>
      </c>
      <c r="G55">
        <v>2</v>
      </c>
      <c r="H55">
        <v>0.52623481158421759</v>
      </c>
      <c r="I55">
        <v>1</v>
      </c>
      <c r="J55">
        <v>-0.35082320772281161</v>
      </c>
      <c r="K55">
        <v>3</v>
      </c>
      <c r="L55">
        <v>1.4032928308912469</v>
      </c>
      <c r="M55">
        <v>0.8770580193070292</v>
      </c>
      <c r="N55">
        <v>0.8770580193070292</v>
      </c>
      <c r="O55">
        <v>-0.8770580193070292</v>
      </c>
      <c r="P55">
        <v>1.754116038614058</v>
      </c>
      <c r="Q55">
        <v>4.3852900965351456</v>
      </c>
      <c r="R55">
        <v>48</v>
      </c>
    </row>
    <row r="56" spans="1:18" x14ac:dyDescent="0.35">
      <c r="A56" t="s">
        <v>146</v>
      </c>
      <c r="B56">
        <v>3</v>
      </c>
      <c r="C56">
        <v>1</v>
      </c>
      <c r="D56">
        <v>-0.833052161400748</v>
      </c>
      <c r="E56">
        <v>1</v>
      </c>
      <c r="F56">
        <v>-0.833052161400748</v>
      </c>
      <c r="G56">
        <v>4</v>
      </c>
      <c r="H56">
        <v>0.208263040350187</v>
      </c>
      <c r="I56">
        <v>3</v>
      </c>
      <c r="J56">
        <v>-0.13884202690012459</v>
      </c>
      <c r="K56">
        <v>8</v>
      </c>
      <c r="L56">
        <v>1.596683309351433</v>
      </c>
      <c r="M56">
        <v>0</v>
      </c>
      <c r="N56">
        <v>1.0413152017509351</v>
      </c>
      <c r="O56">
        <v>-0.34710506725031159</v>
      </c>
      <c r="P56">
        <v>1.7355253362515579</v>
      </c>
      <c r="Q56">
        <v>3.1239456052528052</v>
      </c>
      <c r="R56">
        <v>116</v>
      </c>
    </row>
    <row r="57" spans="1:18" x14ac:dyDescent="0.35">
      <c r="A57" t="s">
        <v>147</v>
      </c>
      <c r="B57">
        <v>3</v>
      </c>
      <c r="C57">
        <v>1</v>
      </c>
      <c r="D57">
        <v>-0.98394367790556103</v>
      </c>
      <c r="E57">
        <v>3</v>
      </c>
      <c r="F57">
        <v>-0.58233401345431168</v>
      </c>
      <c r="G57">
        <v>6.5</v>
      </c>
      <c r="H57">
        <v>0.1204828993353747</v>
      </c>
      <c r="I57">
        <v>5</v>
      </c>
      <c r="J57">
        <v>-0.18072434900306231</v>
      </c>
      <c r="K57">
        <v>14</v>
      </c>
      <c r="L57">
        <v>1.6265191410275599</v>
      </c>
      <c r="M57">
        <v>0.40160966445124929</v>
      </c>
      <c r="N57">
        <v>0.70281691278968639</v>
      </c>
      <c r="O57">
        <v>-0.30120724833843698</v>
      </c>
      <c r="P57">
        <v>1.807243490030622</v>
      </c>
      <c r="Q57">
        <v>3.2128773156099948</v>
      </c>
      <c r="R57">
        <v>113</v>
      </c>
    </row>
    <row r="58" spans="1:18" x14ac:dyDescent="0.35">
      <c r="A58" t="s">
        <v>148</v>
      </c>
      <c r="B58">
        <v>3</v>
      </c>
      <c r="C58">
        <v>0.69950490000829846</v>
      </c>
      <c r="D58">
        <v>-0.76542297089878453</v>
      </c>
      <c r="E58">
        <v>1.0166437775040229</v>
      </c>
      <c r="F58">
        <v>-0.57584868862805039</v>
      </c>
      <c r="G58">
        <v>2.6799359754337222</v>
      </c>
      <c r="H58">
        <v>0.41840791945143502</v>
      </c>
      <c r="I58">
        <v>0.88843869936745024</v>
      </c>
      <c r="J58">
        <v>-0.65248510060983844</v>
      </c>
      <c r="K58">
        <v>4.6153828129164882</v>
      </c>
      <c r="L58">
        <v>1.5753488406852381</v>
      </c>
      <c r="M58">
        <v>0.18957428227073411</v>
      </c>
      <c r="N58">
        <v>0.99425660807948546</v>
      </c>
      <c r="O58">
        <v>-1.070893020061273</v>
      </c>
      <c r="P58">
        <v>2.2278339412950761</v>
      </c>
      <c r="Q58">
        <v>4.4825578517065692</v>
      </c>
      <c r="R58">
        <v>44</v>
      </c>
    </row>
    <row r="59" spans="1:18" x14ac:dyDescent="0.35">
      <c r="A59" t="s">
        <v>149</v>
      </c>
      <c r="B59">
        <v>3</v>
      </c>
      <c r="C59">
        <v>0</v>
      </c>
      <c r="D59">
        <v>-0.57735026918962584</v>
      </c>
      <c r="E59">
        <v>0</v>
      </c>
      <c r="F59">
        <v>-0.57735026918962584</v>
      </c>
      <c r="G59">
        <v>0.5</v>
      </c>
      <c r="H59">
        <v>0</v>
      </c>
      <c r="I59">
        <v>0</v>
      </c>
      <c r="J59">
        <v>-0.57735026918962584</v>
      </c>
      <c r="K59">
        <v>2</v>
      </c>
      <c r="L59">
        <v>1.732050807568877</v>
      </c>
      <c r="M59">
        <v>0</v>
      </c>
      <c r="N59">
        <v>0.57735026918962584</v>
      </c>
      <c r="O59">
        <v>-0.57735026918962584</v>
      </c>
      <c r="P59">
        <v>2.3094010767585029</v>
      </c>
      <c r="Q59">
        <v>3.4641016151377548</v>
      </c>
      <c r="R59">
        <v>94</v>
      </c>
    </row>
    <row r="60" spans="1:18" x14ac:dyDescent="0.35">
      <c r="A60" t="s">
        <v>150</v>
      </c>
      <c r="B60">
        <v>3</v>
      </c>
      <c r="C60">
        <v>2.0242907074194901E-2</v>
      </c>
      <c r="D60">
        <v>-0.8226312824004508</v>
      </c>
      <c r="E60">
        <v>3.1488966559859E-2</v>
      </c>
      <c r="F60">
        <v>-0.62001273993728223</v>
      </c>
      <c r="G60">
        <v>7.7597810451080856E-2</v>
      </c>
      <c r="H60">
        <v>0.21072328416169181</v>
      </c>
      <c r="I60">
        <v>4.2735026045522699E-2</v>
      </c>
      <c r="J60">
        <v>-0.41739419747412088</v>
      </c>
      <c r="K60">
        <v>0.1574448327992945</v>
      </c>
      <c r="L60">
        <v>1.649314935650162</v>
      </c>
      <c r="M60">
        <v>0.2026185424631686</v>
      </c>
      <c r="N60">
        <v>0.83073602409897407</v>
      </c>
      <c r="O60">
        <v>-0.6281174816358126</v>
      </c>
      <c r="P60">
        <v>2.0667091331242839</v>
      </c>
      <c r="Q60">
        <v>3.7281811813222392</v>
      </c>
      <c r="R60">
        <v>79</v>
      </c>
    </row>
    <row r="61" spans="1:18" x14ac:dyDescent="0.35">
      <c r="A61" t="s">
        <v>151</v>
      </c>
      <c r="B61">
        <v>4</v>
      </c>
      <c r="C61">
        <v>1.7993695177062299E-2</v>
      </c>
      <c r="D61">
        <v>0.84852813742385647</v>
      </c>
      <c r="E61">
        <v>1.1246059485663901E-2</v>
      </c>
      <c r="F61">
        <v>-0.84852813742385735</v>
      </c>
      <c r="G61">
        <v>1.46198773313631E-2</v>
      </c>
      <c r="H61">
        <v>-4.362896123430118E-16</v>
      </c>
      <c r="I61">
        <v>1.0121453537097499E-2</v>
      </c>
      <c r="J61">
        <v>-1.1313708498984769</v>
      </c>
      <c r="K61">
        <v>1.9118301125628699E-2</v>
      </c>
      <c r="L61">
        <v>1.1313708498984749</v>
      </c>
      <c r="M61">
        <v>-1.697056274847714</v>
      </c>
      <c r="N61">
        <v>0.84852813742385691</v>
      </c>
      <c r="O61">
        <v>-1.131370849898476</v>
      </c>
      <c r="P61">
        <v>2.2627416997969521</v>
      </c>
      <c r="Q61">
        <v>5.939696961966999</v>
      </c>
      <c r="R61">
        <v>7</v>
      </c>
    </row>
    <row r="62" spans="1:18" x14ac:dyDescent="0.35">
      <c r="A62" t="s">
        <v>152</v>
      </c>
      <c r="B62">
        <v>4</v>
      </c>
      <c r="C62">
        <v>1.2358265938814059</v>
      </c>
      <c r="D62">
        <v>1.305419876212002</v>
      </c>
      <c r="E62">
        <v>0.4769523847253731</v>
      </c>
      <c r="F62">
        <v>-0.43180528774265392</v>
      </c>
      <c r="G62">
        <v>0.42053839874093191</v>
      </c>
      <c r="H62">
        <v>-0.56094895196092998</v>
      </c>
      <c r="I62">
        <v>0.18915050356607929</v>
      </c>
      <c r="J62">
        <v>-1.0906452695881981</v>
      </c>
      <c r="K62">
        <v>1.0054242225083889</v>
      </c>
      <c r="L62">
        <v>0.77797963307977913</v>
      </c>
      <c r="M62">
        <v>-1.737225163954655</v>
      </c>
      <c r="N62">
        <v>-0.12914366421827611</v>
      </c>
      <c r="O62">
        <v>-0.5296963176272681</v>
      </c>
      <c r="P62">
        <v>1.8686249026679771</v>
      </c>
      <c r="Q62">
        <v>4.2646900484681769</v>
      </c>
      <c r="R62">
        <v>55</v>
      </c>
    </row>
    <row r="63" spans="1:18" x14ac:dyDescent="0.35">
      <c r="A63" t="s">
        <v>153</v>
      </c>
      <c r="B63">
        <v>4</v>
      </c>
      <c r="C63">
        <v>2.0242907074195099E-2</v>
      </c>
      <c r="D63">
        <v>0.55351872481733055</v>
      </c>
      <c r="E63">
        <v>1.34952713827967E-2</v>
      </c>
      <c r="F63">
        <v>-0.83027808722599661</v>
      </c>
      <c r="G63">
        <v>1.57444832799295E-2</v>
      </c>
      <c r="H63">
        <v>-0.36901248321155422</v>
      </c>
      <c r="I63">
        <v>1.34952713827967E-2</v>
      </c>
      <c r="J63">
        <v>-0.83027808722599661</v>
      </c>
      <c r="K63">
        <v>2.4741330868460702E-2</v>
      </c>
      <c r="L63">
        <v>1.476049932846216</v>
      </c>
      <c r="M63">
        <v>-1.3837968120433271</v>
      </c>
      <c r="N63">
        <v>0.46126560401444239</v>
      </c>
      <c r="O63">
        <v>-0.46126560401444239</v>
      </c>
      <c r="P63">
        <v>2.3063280200722129</v>
      </c>
      <c r="Q63">
        <v>4.612656040144425</v>
      </c>
      <c r="R63">
        <v>37</v>
      </c>
    </row>
    <row r="64" spans="1:18" x14ac:dyDescent="0.35">
      <c r="A64" t="s">
        <v>154</v>
      </c>
      <c r="B64">
        <v>4</v>
      </c>
      <c r="C64">
        <v>2.6657937793301101E-2</v>
      </c>
      <c r="D64">
        <v>-0.22531933040057001</v>
      </c>
      <c r="E64">
        <v>2.7469846874648599E-2</v>
      </c>
      <c r="F64">
        <v>-0.15464477312118799</v>
      </c>
      <c r="G64">
        <v>2.3833958348103351E-2</v>
      </c>
      <c r="H64">
        <v>-0.47113933862634771</v>
      </c>
      <c r="I64">
        <v>1.9286811258359751E-2</v>
      </c>
      <c r="J64">
        <v>-0.86695657338186483</v>
      </c>
      <c r="K64">
        <v>4.8983473321267901E-2</v>
      </c>
      <c r="L64">
        <v>1.718060015529969</v>
      </c>
      <c r="M64">
        <v>7.0674557279381905E-2</v>
      </c>
      <c r="N64">
        <v>-0.31649456550515959</v>
      </c>
      <c r="O64">
        <v>-0.39581723475551711</v>
      </c>
      <c r="P64">
        <v>2.5850165889118339</v>
      </c>
      <c r="Q64">
        <v>3.368002946451893</v>
      </c>
      <c r="R64">
        <v>100</v>
      </c>
    </row>
    <row r="65" spans="1:18" x14ac:dyDescent="0.35">
      <c r="A65" t="s">
        <v>155</v>
      </c>
      <c r="B65">
        <v>4</v>
      </c>
      <c r="C65">
        <v>0</v>
      </c>
      <c r="D65">
        <v>-0.44721359549995793</v>
      </c>
      <c r="E65">
        <v>0</v>
      </c>
      <c r="F65">
        <v>-0.44721359549995793</v>
      </c>
      <c r="G65">
        <v>0</v>
      </c>
      <c r="H65">
        <v>-0.44721359549995793</v>
      </c>
      <c r="I65">
        <v>0</v>
      </c>
      <c r="J65">
        <v>-0.44721359549995793</v>
      </c>
      <c r="K65">
        <v>1.8562913646813399</v>
      </c>
      <c r="L65">
        <v>1.788854381999831</v>
      </c>
      <c r="M65">
        <v>0</v>
      </c>
      <c r="N65">
        <v>0</v>
      </c>
      <c r="O65">
        <v>0</v>
      </c>
      <c r="P65">
        <v>2.2360679774997889</v>
      </c>
      <c r="Q65">
        <v>2.2360679774997889</v>
      </c>
      <c r="R65">
        <v>160</v>
      </c>
    </row>
    <row r="66" spans="1:18" x14ac:dyDescent="0.35">
      <c r="A66" t="s">
        <v>156</v>
      </c>
      <c r="B66">
        <v>4</v>
      </c>
      <c r="C66">
        <v>0</v>
      </c>
      <c r="D66">
        <v>-0.44721359549995798</v>
      </c>
      <c r="E66">
        <v>0</v>
      </c>
      <c r="F66">
        <v>-0.44721359549995798</v>
      </c>
      <c r="G66">
        <v>0</v>
      </c>
      <c r="H66">
        <v>-0.44721359549995798</v>
      </c>
      <c r="I66">
        <v>0</v>
      </c>
      <c r="J66">
        <v>-0.44721359549995798</v>
      </c>
      <c r="K66">
        <v>1.8559548743560479</v>
      </c>
      <c r="L66">
        <v>1.7888543819998319</v>
      </c>
      <c r="M66">
        <v>0</v>
      </c>
      <c r="N66">
        <v>0</v>
      </c>
      <c r="O66">
        <v>0</v>
      </c>
      <c r="P66">
        <v>2.2360679774997898</v>
      </c>
      <c r="Q66">
        <v>2.2360679774997898</v>
      </c>
      <c r="R66">
        <v>159</v>
      </c>
    </row>
    <row r="67" spans="1:18" x14ac:dyDescent="0.35">
      <c r="A67" t="s">
        <v>157</v>
      </c>
      <c r="B67">
        <v>4</v>
      </c>
      <c r="C67">
        <v>0</v>
      </c>
      <c r="D67">
        <v>-0.44721359549995798</v>
      </c>
      <c r="E67">
        <v>0</v>
      </c>
      <c r="F67">
        <v>-0.44721359549995798</v>
      </c>
      <c r="G67">
        <v>0</v>
      </c>
      <c r="H67">
        <v>-0.44721359549995798</v>
      </c>
      <c r="I67">
        <v>0</v>
      </c>
      <c r="J67">
        <v>-0.44721359549995798</v>
      </c>
      <c r="K67">
        <v>2.2492118971326998E-3</v>
      </c>
      <c r="L67">
        <v>1.7888543819998319</v>
      </c>
      <c r="M67">
        <v>0</v>
      </c>
      <c r="N67">
        <v>0</v>
      </c>
      <c r="O67">
        <v>0</v>
      </c>
      <c r="P67">
        <v>2.2360679774997898</v>
      </c>
      <c r="Q67">
        <v>2.2360679774997898</v>
      </c>
      <c r="R67">
        <v>159</v>
      </c>
    </row>
    <row r="68" spans="1:18" x14ac:dyDescent="0.35">
      <c r="A68" t="s">
        <v>158</v>
      </c>
      <c r="B68">
        <v>4</v>
      </c>
      <c r="C68">
        <v>0</v>
      </c>
      <c r="D68">
        <v>-0.44721359549995793</v>
      </c>
      <c r="E68">
        <v>0</v>
      </c>
      <c r="F68">
        <v>-0.44721359549995793</v>
      </c>
      <c r="G68">
        <v>0</v>
      </c>
      <c r="H68">
        <v>-0.44721359549995793</v>
      </c>
      <c r="I68">
        <v>0</v>
      </c>
      <c r="J68">
        <v>-0.44721359549995793</v>
      </c>
      <c r="K68">
        <v>4.4984237942655003E-3</v>
      </c>
      <c r="L68">
        <v>1.7888543819998319</v>
      </c>
      <c r="M68">
        <v>0</v>
      </c>
      <c r="N68">
        <v>0</v>
      </c>
      <c r="O68">
        <v>0</v>
      </c>
      <c r="P68">
        <v>2.2360679774997898</v>
      </c>
      <c r="Q68">
        <v>2.2360679774997898</v>
      </c>
      <c r="R68">
        <v>159</v>
      </c>
    </row>
    <row r="69" spans="1:18" x14ac:dyDescent="0.35">
      <c r="A69" t="s">
        <v>159</v>
      </c>
      <c r="B69">
        <v>4</v>
      </c>
      <c r="C69">
        <v>0</v>
      </c>
      <c r="D69">
        <v>-0.44721359549995793</v>
      </c>
      <c r="E69">
        <v>0</v>
      </c>
      <c r="F69">
        <v>-0.44721359549995793</v>
      </c>
      <c r="G69">
        <v>0</v>
      </c>
      <c r="H69">
        <v>-0.44721359549995793</v>
      </c>
      <c r="I69">
        <v>0</v>
      </c>
      <c r="J69">
        <v>-0.44721359549995793</v>
      </c>
      <c r="K69">
        <v>1</v>
      </c>
      <c r="L69">
        <v>1.7888543819998319</v>
      </c>
      <c r="M69">
        <v>0</v>
      </c>
      <c r="N69">
        <v>0</v>
      </c>
      <c r="O69">
        <v>0</v>
      </c>
      <c r="P69">
        <v>2.2360679774997898</v>
      </c>
      <c r="Q69">
        <v>2.2360679774997898</v>
      </c>
      <c r="R69">
        <v>159</v>
      </c>
    </row>
    <row r="70" spans="1:18" x14ac:dyDescent="0.35">
      <c r="A70" t="s">
        <v>160</v>
      </c>
      <c r="B70">
        <v>4</v>
      </c>
      <c r="C70">
        <v>0</v>
      </c>
      <c r="D70">
        <v>-0.44721359549995793</v>
      </c>
      <c r="E70">
        <v>0</v>
      </c>
      <c r="F70">
        <v>-0.44721359549995793</v>
      </c>
      <c r="G70">
        <v>0</v>
      </c>
      <c r="H70">
        <v>-0.44721359549995793</v>
      </c>
      <c r="I70">
        <v>0</v>
      </c>
      <c r="J70">
        <v>-0.44721359549995793</v>
      </c>
      <c r="K70">
        <v>1</v>
      </c>
      <c r="L70">
        <v>1.7888543819998319</v>
      </c>
      <c r="M70">
        <v>0</v>
      </c>
      <c r="N70">
        <v>0</v>
      </c>
      <c r="O70">
        <v>0</v>
      </c>
      <c r="P70">
        <v>2.2360679774997898</v>
      </c>
      <c r="Q70">
        <v>2.2360679774997898</v>
      </c>
      <c r="R70">
        <v>159</v>
      </c>
    </row>
    <row r="71" spans="1:18" x14ac:dyDescent="0.35">
      <c r="A71" t="s">
        <v>161</v>
      </c>
      <c r="B71">
        <v>4</v>
      </c>
      <c r="C71">
        <v>0</v>
      </c>
      <c r="D71">
        <v>-0.44721359549995793</v>
      </c>
      <c r="E71">
        <v>0</v>
      </c>
      <c r="F71">
        <v>-0.44721359549995793</v>
      </c>
      <c r="G71">
        <v>0</v>
      </c>
      <c r="H71">
        <v>-0.44721359549995793</v>
      </c>
      <c r="I71">
        <v>0</v>
      </c>
      <c r="J71">
        <v>-0.44721359549995793</v>
      </c>
      <c r="K71">
        <v>1</v>
      </c>
      <c r="L71">
        <v>1.7888543819998319</v>
      </c>
      <c r="M71">
        <v>0</v>
      </c>
      <c r="N71">
        <v>0</v>
      </c>
      <c r="O71">
        <v>0</v>
      </c>
      <c r="P71">
        <v>2.2360679774997898</v>
      </c>
      <c r="Q71">
        <v>2.2360679774997898</v>
      </c>
      <c r="R71">
        <v>159</v>
      </c>
    </row>
    <row r="72" spans="1:18" x14ac:dyDescent="0.35">
      <c r="A72" t="s">
        <v>162</v>
      </c>
      <c r="B72">
        <v>4</v>
      </c>
      <c r="C72">
        <v>0.52662752639799737</v>
      </c>
      <c r="D72">
        <v>0.18225178566327341</v>
      </c>
      <c r="E72">
        <v>0.4876765106766785</v>
      </c>
      <c r="F72">
        <v>-0.56245250788730872</v>
      </c>
      <c r="G72">
        <v>0.46890082531497052</v>
      </c>
      <c r="H72">
        <v>-0.92142475146774683</v>
      </c>
      <c r="I72">
        <v>0.49943224974790768</v>
      </c>
      <c r="J72">
        <v>-0.33769458571037531</v>
      </c>
      <c r="K72">
        <v>0.6028380299884184</v>
      </c>
      <c r="L72">
        <v>1.6393200594021671</v>
      </c>
      <c r="M72">
        <v>-0.7447042935505821</v>
      </c>
      <c r="N72">
        <v>-0.35897224358043811</v>
      </c>
      <c r="O72">
        <v>0.58373016575737158</v>
      </c>
      <c r="P72">
        <v>1.9770146451125421</v>
      </c>
      <c r="Q72">
        <v>3.6644213480009342</v>
      </c>
      <c r="R72">
        <v>80</v>
      </c>
    </row>
    <row r="73" spans="1:18" x14ac:dyDescent="0.35">
      <c r="A73" t="s">
        <v>163</v>
      </c>
      <c r="B73">
        <v>4</v>
      </c>
      <c r="C73">
        <v>7.6473204502515102E-2</v>
      </c>
      <c r="D73">
        <v>9.3453862703200122E-2</v>
      </c>
      <c r="E73">
        <v>6.0728721222585498E-2</v>
      </c>
      <c r="F73">
        <v>-0.56072317621919698</v>
      </c>
      <c r="G73">
        <v>5.3981085531187099E-2</v>
      </c>
      <c r="H73">
        <v>-0.84108476432879553</v>
      </c>
      <c r="I73">
        <v>6.5227145016851104E-2</v>
      </c>
      <c r="J73">
        <v>-0.3738154508127976</v>
      </c>
      <c r="K73">
        <v>0.11470980675377269</v>
      </c>
      <c r="L73">
        <v>1.682169528657592</v>
      </c>
      <c r="M73">
        <v>-0.65417703892239709</v>
      </c>
      <c r="N73">
        <v>-0.28036158810959849</v>
      </c>
      <c r="O73">
        <v>0.46726931351599788</v>
      </c>
      <c r="P73">
        <v>2.0559849794703902</v>
      </c>
      <c r="Q73">
        <v>3.4577929200183841</v>
      </c>
      <c r="R73">
        <v>96</v>
      </c>
    </row>
    <row r="74" spans="1:18" x14ac:dyDescent="0.35">
      <c r="A74" t="s">
        <v>164</v>
      </c>
      <c r="B74">
        <v>4</v>
      </c>
      <c r="C74">
        <v>0.21524064171122989</v>
      </c>
      <c r="D74">
        <v>-0.36744274912885888</v>
      </c>
      <c r="E74">
        <v>0.19898989898989899</v>
      </c>
      <c r="F74">
        <v>-0.73993736879036465</v>
      </c>
      <c r="G74">
        <v>0.2112319562189354</v>
      </c>
      <c r="H74">
        <v>-0.45932862803301733</v>
      </c>
      <c r="I74">
        <v>0.2231573981573981</v>
      </c>
      <c r="J74">
        <v>-0.18597724740152069</v>
      </c>
      <c r="K74">
        <v>0.30773504273504271</v>
      </c>
      <c r="L74">
        <v>1.752685993353766</v>
      </c>
      <c r="M74">
        <v>-0.37249461966150571</v>
      </c>
      <c r="N74">
        <v>0.28060874075734732</v>
      </c>
      <c r="O74">
        <v>0.27335138063149672</v>
      </c>
      <c r="P74">
        <v>1.9386632407552871</v>
      </c>
      <c r="Q74">
        <v>2.865117981805636</v>
      </c>
      <c r="R74">
        <v>127</v>
      </c>
    </row>
    <row r="75" spans="1:18" x14ac:dyDescent="0.35">
      <c r="A75" t="s">
        <v>165</v>
      </c>
      <c r="B75">
        <v>4</v>
      </c>
      <c r="C75">
        <v>1.1246059485663901E-2</v>
      </c>
      <c r="D75">
        <v>0.15339299776947421</v>
      </c>
      <c r="E75">
        <v>8.9968475885310994E-3</v>
      </c>
      <c r="F75">
        <v>-0.61357199107789673</v>
      </c>
      <c r="G75">
        <v>8.9968475885310994E-3</v>
      </c>
      <c r="H75">
        <v>-0.61357199107789673</v>
      </c>
      <c r="I75">
        <v>8.9968475885310994E-3</v>
      </c>
      <c r="J75">
        <v>-0.61357199107789673</v>
      </c>
      <c r="K75">
        <v>1.57444832799295E-2</v>
      </c>
      <c r="L75">
        <v>1.6873229754642149</v>
      </c>
      <c r="M75">
        <v>-0.76696498884737085</v>
      </c>
      <c r="N75">
        <v>0</v>
      </c>
      <c r="O75">
        <v>0</v>
      </c>
      <c r="P75">
        <v>2.3008949665421121</v>
      </c>
      <c r="Q75">
        <v>3.067859955389483</v>
      </c>
      <c r="R75">
        <v>118</v>
      </c>
    </row>
    <row r="76" spans="1:18" x14ac:dyDescent="0.35">
      <c r="A76" t="s">
        <v>166</v>
      </c>
      <c r="B76">
        <v>5</v>
      </c>
      <c r="C76">
        <v>1.5714633791169479</v>
      </c>
      <c r="D76">
        <v>-8.7979616823443088E-2</v>
      </c>
      <c r="E76">
        <v>1.6504275727042721</v>
      </c>
      <c r="F76">
        <v>0.2043539682722893</v>
      </c>
      <c r="G76">
        <v>1.9208777644074471</v>
      </c>
      <c r="H76">
        <v>1.2055884587250441</v>
      </c>
      <c r="I76">
        <v>1.173336261872763</v>
      </c>
      <c r="J76">
        <v>-1.5618872478703401</v>
      </c>
      <c r="K76">
        <v>1.660035751773679</v>
      </c>
      <c r="L76">
        <v>0.239924437696451</v>
      </c>
      <c r="M76">
        <v>0.29233358509573237</v>
      </c>
      <c r="N76">
        <v>1.001234490452755</v>
      </c>
      <c r="O76">
        <v>-2.7674757065953841</v>
      </c>
      <c r="P76">
        <v>1.8018116855667909</v>
      </c>
      <c r="Q76">
        <v>5.8628554677106619</v>
      </c>
      <c r="R76">
        <v>10</v>
      </c>
    </row>
    <row r="77" spans="1:18" x14ac:dyDescent="0.35">
      <c r="A77" t="s">
        <v>167</v>
      </c>
      <c r="B77">
        <v>5</v>
      </c>
      <c r="C77">
        <v>6.7476356913982998E-3</v>
      </c>
      <c r="D77">
        <v>-1</v>
      </c>
      <c r="E77">
        <v>7.8722416399646996E-3</v>
      </c>
      <c r="F77">
        <v>0</v>
      </c>
      <c r="G77">
        <v>8.9968475885310994E-3</v>
      </c>
      <c r="H77">
        <v>1</v>
      </c>
      <c r="I77">
        <v>6.7476356913982998E-3</v>
      </c>
      <c r="J77">
        <v>-1</v>
      </c>
      <c r="K77">
        <v>8.9968475885310994E-3</v>
      </c>
      <c r="L77">
        <v>1</v>
      </c>
      <c r="M77">
        <v>1</v>
      </c>
      <c r="N77">
        <v>1</v>
      </c>
      <c r="O77">
        <v>-2</v>
      </c>
      <c r="P77">
        <v>2</v>
      </c>
      <c r="Q77">
        <v>6</v>
      </c>
      <c r="R77">
        <v>5</v>
      </c>
    </row>
    <row r="78" spans="1:18" x14ac:dyDescent="0.35">
      <c r="A78" t="s">
        <v>168</v>
      </c>
      <c r="B78">
        <v>5</v>
      </c>
      <c r="C78">
        <v>1.019943781207423</v>
      </c>
      <c r="D78">
        <v>0.5831727753410445</v>
      </c>
      <c r="E78">
        <v>0.92053922734675842</v>
      </c>
      <c r="F78">
        <v>-0.25704485903797991</v>
      </c>
      <c r="G78">
        <v>1.107383351249686</v>
      </c>
      <c r="H78">
        <v>1.3222563066147699</v>
      </c>
      <c r="I78">
        <v>0.79506769541346967</v>
      </c>
      <c r="J78">
        <v>-1.3175937941569089</v>
      </c>
      <c r="K78">
        <v>0.91181452893819936</v>
      </c>
      <c r="L78">
        <v>-0.33079042876092529</v>
      </c>
      <c r="M78">
        <v>-0.84021763437902441</v>
      </c>
      <c r="N78">
        <v>1.57930116565275</v>
      </c>
      <c r="O78">
        <v>-2.639850100771679</v>
      </c>
      <c r="P78">
        <v>0.98680336539598379</v>
      </c>
      <c r="Q78">
        <v>6.046172266199437</v>
      </c>
      <c r="R78">
        <v>4</v>
      </c>
    </row>
    <row r="79" spans="1:18" x14ac:dyDescent="0.35">
      <c r="A79" t="s">
        <v>169</v>
      </c>
      <c r="B79">
        <v>5</v>
      </c>
      <c r="C79">
        <v>0.55555533859180151</v>
      </c>
      <c r="D79">
        <v>0.49389762677298932</v>
      </c>
      <c r="E79">
        <v>0.43184868424949752</v>
      </c>
      <c r="F79">
        <v>-0.2353471912810893</v>
      </c>
      <c r="G79">
        <v>0.71131326246824789</v>
      </c>
      <c r="H79">
        <v>1.4120831476865341</v>
      </c>
      <c r="I79">
        <v>0.26315779196453748</v>
      </c>
      <c r="J79">
        <v>-1.229771943173015</v>
      </c>
      <c r="K79">
        <v>0.39698589984393912</v>
      </c>
      <c r="L79">
        <v>-0.44086164000542061</v>
      </c>
      <c r="M79">
        <v>-0.72924481805407859</v>
      </c>
      <c r="N79">
        <v>1.647430338967623</v>
      </c>
      <c r="O79">
        <v>-2.6418550908595488</v>
      </c>
      <c r="P79">
        <v>0.78891030316759436</v>
      </c>
      <c r="Q79">
        <v>5.8074405510488436</v>
      </c>
      <c r="R79">
        <v>11</v>
      </c>
    </row>
    <row r="80" spans="1:18" x14ac:dyDescent="0.35">
      <c r="A80" t="s">
        <v>170</v>
      </c>
      <c r="B80">
        <v>5</v>
      </c>
      <c r="C80">
        <v>0</v>
      </c>
      <c r="D80">
        <v>-0.73029153845906702</v>
      </c>
      <c r="E80">
        <v>0</v>
      </c>
      <c r="F80">
        <v>-0.73029153845906702</v>
      </c>
      <c r="G80">
        <v>1.779777637676363</v>
      </c>
      <c r="H80">
        <v>1.1007766153762899</v>
      </c>
      <c r="I80">
        <v>0</v>
      </c>
      <c r="J80">
        <v>-0.73029153845906702</v>
      </c>
      <c r="K80">
        <v>1.7693981437145261</v>
      </c>
      <c r="L80">
        <v>1.0900980000009111</v>
      </c>
      <c r="M80">
        <v>0</v>
      </c>
      <c r="N80">
        <v>1.831068153835357</v>
      </c>
      <c r="O80">
        <v>-1.831068153835357</v>
      </c>
      <c r="P80">
        <v>1.820389538459978</v>
      </c>
      <c r="Q80">
        <v>5.4825258461306916</v>
      </c>
      <c r="R80">
        <v>18</v>
      </c>
    </row>
    <row r="81" spans="1:18" x14ac:dyDescent="0.35">
      <c r="A81" t="s">
        <v>171</v>
      </c>
      <c r="B81">
        <v>5</v>
      </c>
      <c r="C81">
        <v>0</v>
      </c>
      <c r="D81">
        <v>-0.73029674334022165</v>
      </c>
      <c r="E81">
        <v>0</v>
      </c>
      <c r="F81">
        <v>-0.73029674334022165</v>
      </c>
      <c r="G81">
        <v>2.2492118971326998E-3</v>
      </c>
      <c r="H81">
        <v>1.0954451150103319</v>
      </c>
      <c r="I81">
        <v>0</v>
      </c>
      <c r="J81">
        <v>-0.73029674334022165</v>
      </c>
      <c r="K81">
        <v>2.2492118971326998E-3</v>
      </c>
      <c r="L81">
        <v>1.0954451150103319</v>
      </c>
      <c r="M81">
        <v>0</v>
      </c>
      <c r="N81">
        <v>1.825741858350554</v>
      </c>
      <c r="O81">
        <v>-1.825741858350554</v>
      </c>
      <c r="P81">
        <v>1.825741858350554</v>
      </c>
      <c r="Q81">
        <v>5.4772255750516621</v>
      </c>
      <c r="R81">
        <v>19</v>
      </c>
    </row>
    <row r="82" spans="1:18" x14ac:dyDescent="0.35">
      <c r="A82" t="s">
        <v>172</v>
      </c>
      <c r="B82">
        <v>5</v>
      </c>
      <c r="C82">
        <v>0</v>
      </c>
      <c r="D82">
        <v>-0.73029674334022143</v>
      </c>
      <c r="E82">
        <v>0</v>
      </c>
      <c r="F82">
        <v>-0.73029674334022143</v>
      </c>
      <c r="G82">
        <v>1</v>
      </c>
      <c r="H82">
        <v>1.0954451150103319</v>
      </c>
      <c r="I82">
        <v>0</v>
      </c>
      <c r="J82">
        <v>-0.73029674334022143</v>
      </c>
      <c r="K82">
        <v>1</v>
      </c>
      <c r="L82">
        <v>1.0954451150103319</v>
      </c>
      <c r="M82">
        <v>0</v>
      </c>
      <c r="N82">
        <v>1.825741858350554</v>
      </c>
      <c r="O82">
        <v>-1.825741858350554</v>
      </c>
      <c r="P82">
        <v>1.825741858350554</v>
      </c>
      <c r="Q82">
        <v>5.4772255750516603</v>
      </c>
      <c r="R82">
        <v>21</v>
      </c>
    </row>
    <row r="83" spans="1:18" x14ac:dyDescent="0.35">
      <c r="A83" t="s">
        <v>173</v>
      </c>
      <c r="B83">
        <v>5</v>
      </c>
      <c r="C83">
        <v>0</v>
      </c>
      <c r="D83">
        <v>-0.73029674334022143</v>
      </c>
      <c r="E83">
        <v>0</v>
      </c>
      <c r="F83">
        <v>-0.73029674334022143</v>
      </c>
      <c r="G83">
        <v>1</v>
      </c>
      <c r="H83">
        <v>1.0954451150103319</v>
      </c>
      <c r="I83">
        <v>0</v>
      </c>
      <c r="J83">
        <v>-0.73029674334022143</v>
      </c>
      <c r="K83">
        <v>1</v>
      </c>
      <c r="L83">
        <v>1.0954451150103319</v>
      </c>
      <c r="M83">
        <v>0</v>
      </c>
      <c r="N83">
        <v>1.825741858350554</v>
      </c>
      <c r="O83">
        <v>-1.825741858350554</v>
      </c>
      <c r="P83">
        <v>1.825741858350554</v>
      </c>
      <c r="Q83">
        <v>5.4772255750516603</v>
      </c>
      <c r="R83">
        <v>21</v>
      </c>
    </row>
    <row r="84" spans="1:18" x14ac:dyDescent="0.35">
      <c r="A84" t="s">
        <v>174</v>
      </c>
      <c r="B84">
        <v>5</v>
      </c>
      <c r="C84">
        <v>0</v>
      </c>
      <c r="D84">
        <v>-0.67082039324993381</v>
      </c>
      <c r="E84">
        <v>0</v>
      </c>
      <c r="F84">
        <v>-0.67082039324993381</v>
      </c>
      <c r="G84">
        <v>4.4984237942655003E-3</v>
      </c>
      <c r="H84">
        <v>1.5652475842498621</v>
      </c>
      <c r="I84">
        <v>0</v>
      </c>
      <c r="J84">
        <v>-0.67082039324993381</v>
      </c>
      <c r="K84">
        <v>2.2492118971326998E-3</v>
      </c>
      <c r="L84">
        <v>0.44721359549993922</v>
      </c>
      <c r="M84">
        <v>0</v>
      </c>
      <c r="N84">
        <v>2.236067977499796</v>
      </c>
      <c r="O84">
        <v>-2.236067977499796</v>
      </c>
      <c r="P84">
        <v>1.1180339887498729</v>
      </c>
      <c r="Q84">
        <v>5.5901699437494647</v>
      </c>
      <c r="R84">
        <v>17</v>
      </c>
    </row>
    <row r="85" spans="1:18" x14ac:dyDescent="0.35">
      <c r="A85" t="s">
        <v>175</v>
      </c>
      <c r="B85">
        <v>5</v>
      </c>
      <c r="C85">
        <v>3.1770950452504602E-2</v>
      </c>
      <c r="D85">
        <v>-0.26079996487219342</v>
      </c>
      <c r="E85">
        <v>2.7392308879993499E-2</v>
      </c>
      <c r="F85">
        <v>-1.0062203860774339</v>
      </c>
      <c r="G85">
        <v>4.0486275441581003E-2</v>
      </c>
      <c r="H85">
        <v>1.222897916471442</v>
      </c>
      <c r="I85">
        <v>2.8477610304575952E-2</v>
      </c>
      <c r="J85">
        <v>-0.82145855260702749</v>
      </c>
      <c r="K85">
        <v>3.8387375656889197E-2</v>
      </c>
      <c r="L85">
        <v>0.86558098708521447</v>
      </c>
      <c r="M85">
        <v>-0.74542042120524099</v>
      </c>
      <c r="N85">
        <v>2.2291183025488759</v>
      </c>
      <c r="O85">
        <v>-2.044356469078469</v>
      </c>
      <c r="P85">
        <v>1.687039539692242</v>
      </c>
      <c r="Q85">
        <v>6.7059347325248293</v>
      </c>
      <c r="R85">
        <v>2</v>
      </c>
    </row>
    <row r="86" spans="1:18" x14ac:dyDescent="0.35">
      <c r="A86" t="s">
        <v>176</v>
      </c>
      <c r="B86">
        <v>5</v>
      </c>
      <c r="C86">
        <v>13</v>
      </c>
      <c r="D86">
        <v>-0.6056648457039423</v>
      </c>
      <c r="E86">
        <v>5</v>
      </c>
      <c r="F86">
        <v>-1.062770389631446</v>
      </c>
      <c r="G86">
        <v>46</v>
      </c>
      <c r="H86">
        <v>1.2798955229970099</v>
      </c>
      <c r="I86">
        <v>16</v>
      </c>
      <c r="J86">
        <v>-0.43425026673112849</v>
      </c>
      <c r="K86">
        <v>38</v>
      </c>
      <c r="L86">
        <v>0.82278997906950635</v>
      </c>
      <c r="M86">
        <v>-0.45710554392750369</v>
      </c>
      <c r="N86">
        <v>2.3426659126284561</v>
      </c>
      <c r="O86">
        <v>-1.714145789728138</v>
      </c>
      <c r="P86">
        <v>1.2570402458006349</v>
      </c>
      <c r="Q86">
        <v>5.7709574920847331</v>
      </c>
      <c r="R86">
        <v>12</v>
      </c>
    </row>
    <row r="87" spans="1:18" x14ac:dyDescent="0.35">
      <c r="A87" t="s">
        <v>177</v>
      </c>
      <c r="B87">
        <v>6</v>
      </c>
      <c r="C87">
        <v>0.55753968253968256</v>
      </c>
      <c r="D87">
        <v>-0.7350674933723923</v>
      </c>
      <c r="E87">
        <v>0.55555555555555558</v>
      </c>
      <c r="F87">
        <v>-0.81150962038699159</v>
      </c>
      <c r="G87">
        <v>0.62</v>
      </c>
      <c r="H87">
        <v>1.6713306650472031</v>
      </c>
      <c r="I87">
        <v>0.57499999999999996</v>
      </c>
      <c r="J87">
        <v>-6.2376775643918032E-2</v>
      </c>
      <c r="K87">
        <v>0.57499999999999996</v>
      </c>
      <c r="L87">
        <v>-6.2376775643918032E-2</v>
      </c>
      <c r="M87">
        <v>-7.6442127014599293E-2</v>
      </c>
      <c r="N87">
        <v>2.482840285434194</v>
      </c>
      <c r="O87">
        <v>-1.733707440691121</v>
      </c>
      <c r="P87">
        <v>0</v>
      </c>
      <c r="Q87">
        <v>4.2929898531399147</v>
      </c>
      <c r="R87">
        <v>53</v>
      </c>
    </row>
    <row r="88" spans="1:18" x14ac:dyDescent="0.35">
      <c r="A88" t="s">
        <v>178</v>
      </c>
      <c r="B88">
        <v>6</v>
      </c>
      <c r="C88">
        <v>3</v>
      </c>
      <c r="D88">
        <v>-0.44721359549995843</v>
      </c>
      <c r="E88">
        <v>3</v>
      </c>
      <c r="F88">
        <v>-0.44721359549995843</v>
      </c>
      <c r="G88">
        <v>3.5</v>
      </c>
      <c r="H88">
        <v>1.788854381999831</v>
      </c>
      <c r="I88">
        <v>3</v>
      </c>
      <c r="J88">
        <v>-0.44721359549995843</v>
      </c>
      <c r="K88">
        <v>3</v>
      </c>
      <c r="L88">
        <v>-0.44721359549995843</v>
      </c>
      <c r="M88">
        <v>0</v>
      </c>
      <c r="N88">
        <v>2.2360679774997898</v>
      </c>
      <c r="O88">
        <v>-2.2360679774997898</v>
      </c>
      <c r="P88">
        <v>0</v>
      </c>
      <c r="Q88">
        <v>4.4721359549995796</v>
      </c>
      <c r="R88">
        <v>45</v>
      </c>
    </row>
    <row r="89" spans="1:18" x14ac:dyDescent="0.35">
      <c r="A89" t="s">
        <v>179</v>
      </c>
      <c r="B89">
        <v>6</v>
      </c>
      <c r="C89">
        <v>3</v>
      </c>
      <c r="D89">
        <v>-0.44721359549995843</v>
      </c>
      <c r="E89">
        <v>3</v>
      </c>
      <c r="F89">
        <v>-0.44721359549995843</v>
      </c>
      <c r="G89">
        <v>4</v>
      </c>
      <c r="H89">
        <v>1.788854381999831</v>
      </c>
      <c r="I89">
        <v>3</v>
      </c>
      <c r="J89">
        <v>-0.44721359549995843</v>
      </c>
      <c r="K89">
        <v>3</v>
      </c>
      <c r="L89">
        <v>-0.44721359549995843</v>
      </c>
      <c r="M89">
        <v>0</v>
      </c>
      <c r="N89">
        <v>2.2360679774997898</v>
      </c>
      <c r="O89">
        <v>-2.2360679774997898</v>
      </c>
      <c r="P89">
        <v>0</v>
      </c>
      <c r="Q89">
        <v>4.4721359549995796</v>
      </c>
      <c r="R89">
        <v>45</v>
      </c>
    </row>
    <row r="90" spans="1:18" x14ac:dyDescent="0.35">
      <c r="A90" t="s">
        <v>180</v>
      </c>
      <c r="B90">
        <v>6</v>
      </c>
      <c r="C90">
        <v>0.21367513022761569</v>
      </c>
      <c r="D90">
        <v>-1.1863659024117239</v>
      </c>
      <c r="E90">
        <v>1.1538457032291261</v>
      </c>
      <c r="F90">
        <v>-0.29091457123061032</v>
      </c>
      <c r="G90">
        <v>3.076921875277669</v>
      </c>
      <c r="H90">
        <v>1.540690424367122</v>
      </c>
      <c r="I90">
        <v>1.69590577043813</v>
      </c>
      <c r="J90">
        <v>0.22536239244079659</v>
      </c>
      <c r="K90">
        <v>1.1560949151262581</v>
      </c>
      <c r="L90">
        <v>-0.28877234316558448</v>
      </c>
      <c r="M90">
        <v>0.89545133118111409</v>
      </c>
      <c r="N90">
        <v>1.831604995597732</v>
      </c>
      <c r="O90">
        <v>-1.3153280319263261</v>
      </c>
      <c r="P90">
        <v>-0.51413473560638112</v>
      </c>
      <c r="Q90">
        <v>4.5565190943115539</v>
      </c>
      <c r="R90">
        <v>40</v>
      </c>
    </row>
    <row r="91" spans="1:18" x14ac:dyDescent="0.35">
      <c r="A91" t="s">
        <v>181</v>
      </c>
      <c r="B91">
        <v>6</v>
      </c>
      <c r="C91">
        <v>3</v>
      </c>
      <c r="D91">
        <v>-1.200490095997562</v>
      </c>
      <c r="E91">
        <v>7</v>
      </c>
      <c r="F91">
        <v>-0.74316053561753836</v>
      </c>
      <c r="G91">
        <v>25</v>
      </c>
      <c r="H91">
        <v>1.3148224860925679</v>
      </c>
      <c r="I91">
        <v>14.5</v>
      </c>
      <c r="J91">
        <v>0.1143323900950059</v>
      </c>
      <c r="K91">
        <v>18</v>
      </c>
      <c r="L91">
        <v>0.51449575542752657</v>
      </c>
      <c r="M91">
        <v>0.45732956038002359</v>
      </c>
      <c r="N91">
        <v>2.0579830217101058</v>
      </c>
      <c r="O91">
        <v>-1.200490095997562</v>
      </c>
      <c r="P91">
        <v>0.40016336533252073</v>
      </c>
      <c r="Q91">
        <v>4.1159660434202134</v>
      </c>
      <c r="R91">
        <v>63</v>
      </c>
    </row>
    <row r="92" spans="1:18" x14ac:dyDescent="0.35">
      <c r="A92" t="s">
        <v>182</v>
      </c>
      <c r="B92">
        <v>6</v>
      </c>
      <c r="C92">
        <v>30</v>
      </c>
      <c r="D92">
        <v>-1.358141716538998</v>
      </c>
      <c r="E92">
        <v>99</v>
      </c>
      <c r="F92">
        <v>-0.67311409635485431</v>
      </c>
      <c r="G92">
        <v>282</v>
      </c>
      <c r="H92">
        <v>1.143698287611788</v>
      </c>
      <c r="I92">
        <v>210</v>
      </c>
      <c r="J92">
        <v>0.42888685785442032</v>
      </c>
      <c r="K92">
        <v>213</v>
      </c>
      <c r="L92">
        <v>0.4586706674276439</v>
      </c>
      <c r="M92">
        <v>0.68502762018414365</v>
      </c>
      <c r="N92">
        <v>1.8168123839666419</v>
      </c>
      <c r="O92">
        <v>-0.71481142975736733</v>
      </c>
      <c r="P92">
        <v>2.978380957322363E-2</v>
      </c>
      <c r="Q92">
        <v>3.2464352434813759</v>
      </c>
      <c r="R92">
        <v>112</v>
      </c>
    </row>
    <row r="93" spans="1:18" x14ac:dyDescent="0.35">
      <c r="A93" t="s">
        <v>183</v>
      </c>
      <c r="B93">
        <v>6</v>
      </c>
      <c r="C93">
        <v>1</v>
      </c>
      <c r="D93">
        <v>-1.29106031411932</v>
      </c>
      <c r="E93">
        <v>6</v>
      </c>
      <c r="F93">
        <v>-0.63900965042269386</v>
      </c>
      <c r="G93">
        <v>21</v>
      </c>
      <c r="H93">
        <v>1.3171423406671849</v>
      </c>
      <c r="I93">
        <v>13.5</v>
      </c>
      <c r="J93">
        <v>0.33906634512224559</v>
      </c>
      <c r="K93">
        <v>13</v>
      </c>
      <c r="L93">
        <v>0.27386127875258298</v>
      </c>
      <c r="M93">
        <v>0.65205066369662634</v>
      </c>
      <c r="N93">
        <v>1.956151991089879</v>
      </c>
      <c r="O93">
        <v>-0.97807599554493951</v>
      </c>
      <c r="P93">
        <v>-6.5205066369662612E-2</v>
      </c>
      <c r="Q93">
        <v>3.6514837167011072</v>
      </c>
      <c r="R93">
        <v>81</v>
      </c>
    </row>
    <row r="94" spans="1:18" x14ac:dyDescent="0.35">
      <c r="A94" t="s">
        <v>184</v>
      </c>
      <c r="B94">
        <v>6</v>
      </c>
      <c r="C94">
        <v>0.81513795788918109</v>
      </c>
      <c r="D94">
        <v>-0.74627307419757949</v>
      </c>
      <c r="E94">
        <v>0.77255327971969345</v>
      </c>
      <c r="F94">
        <v>-1.29068839398365</v>
      </c>
      <c r="G94">
        <v>0.88970212004667482</v>
      </c>
      <c r="H94">
        <v>0.20697757675223269</v>
      </c>
      <c r="I94">
        <v>0.93154221176038554</v>
      </c>
      <c r="J94">
        <v>0.74187387958537898</v>
      </c>
      <c r="K94">
        <v>0.95862512755463436</v>
      </c>
      <c r="L94">
        <v>1.088110011843616</v>
      </c>
      <c r="M94">
        <v>-0.54441531978607005</v>
      </c>
      <c r="N94">
        <v>1.4976659707358819</v>
      </c>
      <c r="O94">
        <v>0.53489630283314626</v>
      </c>
      <c r="P94">
        <v>0.34623613225823702</v>
      </c>
      <c r="Q94">
        <v>2.9232137256133361</v>
      </c>
      <c r="R94">
        <v>126</v>
      </c>
    </row>
    <row r="95" spans="1:18" x14ac:dyDescent="0.35">
      <c r="A95" t="s">
        <v>185</v>
      </c>
      <c r="B95">
        <v>6</v>
      </c>
      <c r="C95">
        <v>63</v>
      </c>
      <c r="D95">
        <v>-0.86508207374007762</v>
      </c>
      <c r="E95">
        <v>39</v>
      </c>
      <c r="F95">
        <v>-1.269011446692643</v>
      </c>
      <c r="G95">
        <v>168</v>
      </c>
      <c r="H95">
        <v>0.90210893292739602</v>
      </c>
      <c r="I95">
        <v>140</v>
      </c>
      <c r="J95">
        <v>0.43085799781606959</v>
      </c>
      <c r="K95">
        <v>162</v>
      </c>
      <c r="L95">
        <v>0.80112658968925465</v>
      </c>
      <c r="M95">
        <v>-0.40392937295256542</v>
      </c>
      <c r="N95">
        <v>2.1711203796200391</v>
      </c>
      <c r="O95">
        <v>-0.47125093511132637</v>
      </c>
      <c r="P95">
        <v>0.370268591873185</v>
      </c>
      <c r="Q95">
        <v>3.4165692795571161</v>
      </c>
      <c r="R95">
        <v>98</v>
      </c>
    </row>
    <row r="96" spans="1:18" x14ac:dyDescent="0.35">
      <c r="A96" t="s">
        <v>186</v>
      </c>
      <c r="B96">
        <v>6</v>
      </c>
      <c r="C96">
        <v>6</v>
      </c>
      <c r="D96">
        <v>-1.165090957068575</v>
      </c>
      <c r="E96">
        <v>8</v>
      </c>
      <c r="F96">
        <v>-1.0127914855563429</v>
      </c>
      <c r="G96">
        <v>32.5</v>
      </c>
      <c r="H96">
        <v>0.85287704046849966</v>
      </c>
      <c r="I96">
        <v>29</v>
      </c>
      <c r="J96">
        <v>0.58635296532209347</v>
      </c>
      <c r="K96">
        <v>31</v>
      </c>
      <c r="L96">
        <v>0.73865243683432558</v>
      </c>
      <c r="M96">
        <v>0.15229947151223211</v>
      </c>
      <c r="N96">
        <v>1.8656685260248429</v>
      </c>
      <c r="O96">
        <v>-0.26652407514640619</v>
      </c>
      <c r="P96">
        <v>0.15229947151223211</v>
      </c>
      <c r="Q96">
        <v>2.4367915441957142</v>
      </c>
      <c r="R96">
        <v>150</v>
      </c>
    </row>
    <row r="97" spans="1:18" x14ac:dyDescent="0.35">
      <c r="A97" t="s">
        <v>187</v>
      </c>
      <c r="B97">
        <v>6</v>
      </c>
      <c r="C97">
        <v>0</v>
      </c>
      <c r="D97">
        <v>-1.0942555730584249</v>
      </c>
      <c r="E97">
        <v>0</v>
      </c>
      <c r="F97">
        <v>-1.0942555730584249</v>
      </c>
      <c r="G97">
        <v>1.7840939415000681</v>
      </c>
      <c r="H97">
        <v>0.66568657945877385</v>
      </c>
      <c r="I97">
        <v>1.844769527001676</v>
      </c>
      <c r="J97">
        <v>0.72554078223867713</v>
      </c>
      <c r="K97">
        <v>1.9174970625928791</v>
      </c>
      <c r="L97">
        <v>0.79728378441939973</v>
      </c>
      <c r="M97">
        <v>0</v>
      </c>
      <c r="N97">
        <v>1.759942152517199</v>
      </c>
      <c r="O97">
        <v>5.9854202779903283E-2</v>
      </c>
      <c r="P97">
        <v>7.1743002180722604E-2</v>
      </c>
      <c r="Q97">
        <v>1.891539357477825</v>
      </c>
      <c r="R97">
        <v>170</v>
      </c>
    </row>
    <row r="98" spans="1:18" x14ac:dyDescent="0.35">
      <c r="A98" t="s">
        <v>188</v>
      </c>
      <c r="B98">
        <v>6</v>
      </c>
      <c r="C98">
        <v>18.904625995401179</v>
      </c>
      <c r="D98">
        <v>-0.63956935912178536</v>
      </c>
      <c r="E98">
        <v>13.430044237779949</v>
      </c>
      <c r="F98">
        <v>-1.120436693042776</v>
      </c>
      <c r="G98">
        <v>31.563190552464579</v>
      </c>
      <c r="H98">
        <v>0.47231287395436128</v>
      </c>
      <c r="I98">
        <v>24.39607684225091</v>
      </c>
      <c r="J98">
        <v>-0.15722030580703561</v>
      </c>
      <c r="K98">
        <v>42.636060722049343</v>
      </c>
      <c r="L98">
        <v>1.4449134840172371</v>
      </c>
      <c r="M98">
        <v>-0.48086733392099112</v>
      </c>
      <c r="N98">
        <v>1.5927495669971381</v>
      </c>
      <c r="O98">
        <v>-0.629533179761397</v>
      </c>
      <c r="P98">
        <v>1.6021337898242729</v>
      </c>
      <c r="Q98">
        <v>4.305283870503799</v>
      </c>
      <c r="R98">
        <v>52</v>
      </c>
    </row>
    <row r="99" spans="1:18" x14ac:dyDescent="0.35">
      <c r="A99" t="s">
        <v>189</v>
      </c>
      <c r="B99">
        <v>6</v>
      </c>
      <c r="C99">
        <v>11</v>
      </c>
      <c r="D99">
        <v>-1.1048365238898361</v>
      </c>
      <c r="E99">
        <v>15</v>
      </c>
      <c r="F99">
        <v>-0.97561587782084969</v>
      </c>
      <c r="G99">
        <v>74</v>
      </c>
      <c r="H99">
        <v>0.93038865169670415</v>
      </c>
      <c r="I99">
        <v>51</v>
      </c>
      <c r="J99">
        <v>0.18736993680003061</v>
      </c>
      <c r="K99">
        <v>75</v>
      </c>
      <c r="L99">
        <v>0.96269381321395087</v>
      </c>
      <c r="M99">
        <v>0.12922064606898659</v>
      </c>
      <c r="N99">
        <v>1.9060045295175541</v>
      </c>
      <c r="O99">
        <v>-0.74301871489667348</v>
      </c>
      <c r="P99">
        <v>0.7753238764139202</v>
      </c>
      <c r="Q99">
        <v>3.5535677668971339</v>
      </c>
      <c r="R99">
        <v>85</v>
      </c>
    </row>
    <row r="100" spans="1:18" x14ac:dyDescent="0.35">
      <c r="A100" t="s">
        <v>190</v>
      </c>
      <c r="B100">
        <v>6</v>
      </c>
      <c r="C100">
        <v>7</v>
      </c>
      <c r="D100">
        <v>-1.3223327168440351</v>
      </c>
      <c r="E100">
        <v>18</v>
      </c>
      <c r="F100">
        <v>-0.72374589028912206</v>
      </c>
      <c r="G100">
        <v>46</v>
      </c>
      <c r="H100">
        <v>0.79992966821429268</v>
      </c>
      <c r="I100">
        <v>35.5</v>
      </c>
      <c r="J100">
        <v>0.22855133377551221</v>
      </c>
      <c r="K100">
        <v>50</v>
      </c>
      <c r="L100">
        <v>1.017597605143352</v>
      </c>
      <c r="M100">
        <v>0.5985868265549128</v>
      </c>
      <c r="N100">
        <v>1.523675558503415</v>
      </c>
      <c r="O100">
        <v>-0.5713783344387805</v>
      </c>
      <c r="P100">
        <v>0.78904627136783978</v>
      </c>
      <c r="Q100">
        <v>3.482686990864948</v>
      </c>
      <c r="R100">
        <v>91</v>
      </c>
    </row>
    <row r="101" spans="1:18" x14ac:dyDescent="0.35">
      <c r="A101" t="s">
        <v>191</v>
      </c>
      <c r="B101">
        <v>6</v>
      </c>
      <c r="C101">
        <v>15</v>
      </c>
      <c r="D101">
        <v>-1.2773754703820159</v>
      </c>
      <c r="E101">
        <v>37</v>
      </c>
      <c r="F101">
        <v>-0.60346035411332677</v>
      </c>
      <c r="G101">
        <v>90.5</v>
      </c>
      <c r="H101">
        <v>1.0353786786309871</v>
      </c>
      <c r="I101">
        <v>53</v>
      </c>
      <c r="J101">
        <v>-0.1133402695542797</v>
      </c>
      <c r="K101">
        <v>88</v>
      </c>
      <c r="L101">
        <v>0.95879741541863561</v>
      </c>
      <c r="M101">
        <v>0.67391511626868961</v>
      </c>
      <c r="N101">
        <v>1.638839032744313</v>
      </c>
      <c r="O101">
        <v>-1.148718948185266</v>
      </c>
      <c r="P101">
        <v>1.072137684972915</v>
      </c>
      <c r="Q101">
        <v>4.5336107821711842</v>
      </c>
      <c r="R101">
        <v>42</v>
      </c>
    </row>
    <row r="102" spans="1:18" x14ac:dyDescent="0.35">
      <c r="A102" t="s">
        <v>192</v>
      </c>
      <c r="B102">
        <v>6</v>
      </c>
      <c r="C102">
        <v>0.1214574424451708</v>
      </c>
      <c r="D102">
        <v>-1.0777870279723669</v>
      </c>
      <c r="E102">
        <v>0.16419246849069299</v>
      </c>
      <c r="F102">
        <v>-0.8547156387406164</v>
      </c>
      <c r="G102">
        <v>0.50157425306060999</v>
      </c>
      <c r="H102">
        <v>0.90637427624691813</v>
      </c>
      <c r="I102">
        <v>0.3081420299071902</v>
      </c>
      <c r="J102">
        <v>-0.1033172750126054</v>
      </c>
      <c r="K102">
        <v>0.54430927910613236</v>
      </c>
      <c r="L102">
        <v>1.12944566547867</v>
      </c>
      <c r="M102">
        <v>0.22307138923175099</v>
      </c>
      <c r="N102">
        <v>1.761089914987535</v>
      </c>
      <c r="O102">
        <v>-1.009691551259523</v>
      </c>
      <c r="P102">
        <v>1.2327629404912761</v>
      </c>
      <c r="Q102">
        <v>4.2266157959700852</v>
      </c>
      <c r="R102">
        <v>58</v>
      </c>
    </row>
    <row r="103" spans="1:18" x14ac:dyDescent="0.35">
      <c r="A103" t="s">
        <v>193</v>
      </c>
      <c r="B103">
        <v>6</v>
      </c>
      <c r="C103">
        <v>0</v>
      </c>
      <c r="D103">
        <v>-0.94872515678682601</v>
      </c>
      <c r="E103">
        <v>0</v>
      </c>
      <c r="F103">
        <v>-0.94872515678682601</v>
      </c>
      <c r="G103">
        <v>1.8333354790955121</v>
      </c>
      <c r="H103">
        <v>1.0230535381369501</v>
      </c>
      <c r="I103">
        <v>0.7113528231077435</v>
      </c>
      <c r="J103">
        <v>-0.1836549570491724</v>
      </c>
      <c r="K103">
        <v>1.865876367973837</v>
      </c>
      <c r="L103">
        <v>1.058051732485874</v>
      </c>
      <c r="M103">
        <v>0</v>
      </c>
      <c r="N103">
        <v>1.9717786949237761</v>
      </c>
      <c r="O103">
        <v>-1.206708495186122</v>
      </c>
      <c r="P103">
        <v>1.241706689535047</v>
      </c>
      <c r="Q103">
        <v>4.4201938796449447</v>
      </c>
      <c r="R103">
        <v>46</v>
      </c>
    </row>
    <row r="104" spans="1:18" x14ac:dyDescent="0.35">
      <c r="A104" t="s">
        <v>194</v>
      </c>
      <c r="B104">
        <v>7</v>
      </c>
      <c r="C104">
        <v>2.3254692751718098</v>
      </c>
      <c r="D104">
        <v>6.205892422237131E-2</v>
      </c>
      <c r="E104">
        <v>2.6358214230364641</v>
      </c>
      <c r="F104">
        <v>1.3678823829451849</v>
      </c>
      <c r="G104">
        <v>2.3784755472356141</v>
      </c>
      <c r="H104">
        <v>0.28508568268561568</v>
      </c>
      <c r="I104">
        <v>2.234142511101425</v>
      </c>
      <c r="J104">
        <v>-0.32220337830360019</v>
      </c>
      <c r="K104">
        <v>1.9796905890474079</v>
      </c>
      <c r="L104">
        <v>-1.39282361154957</v>
      </c>
      <c r="M104">
        <v>1.3058234587228139</v>
      </c>
      <c r="N104">
        <v>-1.08279670025957</v>
      </c>
      <c r="O104">
        <v>-0.60728906098921587</v>
      </c>
      <c r="P104">
        <v>-1.07062023324597</v>
      </c>
      <c r="Q104">
        <v>4.0665294532175693</v>
      </c>
      <c r="R104">
        <v>66</v>
      </c>
    </row>
    <row r="105" spans="1:18" x14ac:dyDescent="0.35">
      <c r="A105" t="s">
        <v>195</v>
      </c>
      <c r="B105">
        <v>7</v>
      </c>
      <c r="C105">
        <v>0.97005082699819045</v>
      </c>
      <c r="D105">
        <v>-4.5531910096205792E-4</v>
      </c>
      <c r="E105">
        <v>1.063481469563206</v>
      </c>
      <c r="F105">
        <v>1.5312528069575271</v>
      </c>
      <c r="G105">
        <v>0.97270783154639195</v>
      </c>
      <c r="H105">
        <v>4.3103788978837203E-2</v>
      </c>
      <c r="I105">
        <v>0.949856312921041</v>
      </c>
      <c r="J105">
        <v>-0.33152551689230919</v>
      </c>
      <c r="K105">
        <v>0.89429656100686639</v>
      </c>
      <c r="L105">
        <v>-1.2423757599430889</v>
      </c>
      <c r="M105">
        <v>1.5317081260584891</v>
      </c>
      <c r="N105">
        <v>-1.4881490179786889</v>
      </c>
      <c r="O105">
        <v>-0.3746293058711464</v>
      </c>
      <c r="P105">
        <v>-0.91085024305077966</v>
      </c>
      <c r="Q105">
        <v>4.3053366929591039</v>
      </c>
      <c r="R105">
        <v>51</v>
      </c>
    </row>
    <row r="106" spans="1:18" x14ac:dyDescent="0.35">
      <c r="A106" t="s">
        <v>196</v>
      </c>
      <c r="B106">
        <v>7</v>
      </c>
      <c r="C106">
        <v>0.4779575281407199</v>
      </c>
      <c r="D106">
        <v>-4.9634839692212628E-2</v>
      </c>
      <c r="E106">
        <v>0.62977933119718388</v>
      </c>
      <c r="F106">
        <v>1.5846830526123581</v>
      </c>
      <c r="G106">
        <v>0.4818936489607023</v>
      </c>
      <c r="H106">
        <v>-7.2636350769089194E-3</v>
      </c>
      <c r="I106">
        <v>0.44871777347799352</v>
      </c>
      <c r="J106">
        <v>-0.36439235969161132</v>
      </c>
      <c r="K106">
        <v>0.37449378087261109</v>
      </c>
      <c r="L106">
        <v>-1.1633922181516241</v>
      </c>
      <c r="M106">
        <v>1.6343178923045709</v>
      </c>
      <c r="N106">
        <v>-1.5919466876892669</v>
      </c>
      <c r="O106">
        <v>-0.35712872461470241</v>
      </c>
      <c r="P106">
        <v>-0.79899985846001287</v>
      </c>
      <c r="Q106">
        <v>4.3823931630685529</v>
      </c>
      <c r="R106">
        <v>49</v>
      </c>
    </row>
    <row r="107" spans="1:18" x14ac:dyDescent="0.35">
      <c r="A107" t="s">
        <v>197</v>
      </c>
      <c r="B107">
        <v>7</v>
      </c>
      <c r="C107">
        <v>1.7692978818676499</v>
      </c>
      <c r="D107">
        <v>-0.4323481662275464</v>
      </c>
      <c r="E107">
        <v>1.8458680521546409</v>
      </c>
      <c r="F107">
        <v>1.250931402535636</v>
      </c>
      <c r="G107">
        <v>1.826171189422837</v>
      </c>
      <c r="H107">
        <v>0.8179256186786974</v>
      </c>
      <c r="I107">
        <v>1.767506598446988</v>
      </c>
      <c r="J107">
        <v>-0.47172682729835069</v>
      </c>
      <c r="K107">
        <v>1.735980430306572</v>
      </c>
      <c r="L107">
        <v>-1.164782027688446</v>
      </c>
      <c r="M107">
        <v>1.6832795687631821</v>
      </c>
      <c r="N107">
        <v>-0.43300578385693828</v>
      </c>
      <c r="O107">
        <v>-1.289652445977048</v>
      </c>
      <c r="P107">
        <v>-0.69305520039009494</v>
      </c>
      <c r="Q107">
        <v>4.0989929989872644</v>
      </c>
      <c r="R107">
        <v>65</v>
      </c>
    </row>
    <row r="108" spans="1:18" x14ac:dyDescent="0.35">
      <c r="A108" t="s">
        <v>198</v>
      </c>
      <c r="B108">
        <v>7</v>
      </c>
      <c r="C108">
        <v>1.7606598720930471</v>
      </c>
      <c r="D108">
        <v>-0.25372455545727041</v>
      </c>
      <c r="E108">
        <v>1.810565351685113</v>
      </c>
      <c r="F108">
        <v>0.95512387671445242</v>
      </c>
      <c r="G108">
        <v>1.8105290627862389</v>
      </c>
      <c r="H108">
        <v>0.9542448594428472</v>
      </c>
      <c r="I108">
        <v>1.762108191957146</v>
      </c>
      <c r="J108">
        <v>-0.2186422516439345</v>
      </c>
      <c r="K108">
        <v>1.7118100549875219</v>
      </c>
      <c r="L108">
        <v>-1.4370019290560949</v>
      </c>
      <c r="M108">
        <v>1.208848432171723</v>
      </c>
      <c r="N108">
        <v>-8.7901727160522025E-4</v>
      </c>
      <c r="O108">
        <v>-1.172887111086782</v>
      </c>
      <c r="P108">
        <v>-1.2183596774121599</v>
      </c>
      <c r="Q108">
        <v>3.6009742379422698</v>
      </c>
      <c r="R108">
        <v>82</v>
      </c>
    </row>
    <row r="109" spans="1:18" x14ac:dyDescent="0.35">
      <c r="A109" t="s">
        <v>199</v>
      </c>
      <c r="B109">
        <v>7</v>
      </c>
      <c r="C109">
        <v>0</v>
      </c>
      <c r="D109">
        <v>-1.7020811649186409</v>
      </c>
      <c r="E109">
        <v>1.0121453537097499E-2</v>
      </c>
      <c r="F109">
        <v>0.7294633563937063</v>
      </c>
      <c r="G109">
        <v>6.7476356913982998E-3</v>
      </c>
      <c r="H109">
        <v>-8.1051484043750663E-2</v>
      </c>
      <c r="I109">
        <v>9.5591505628142993E-3</v>
      </c>
      <c r="J109">
        <v>0.59437754965413014</v>
      </c>
      <c r="K109">
        <v>8.9968475885310994E-3</v>
      </c>
      <c r="L109">
        <v>0.45929174291455399</v>
      </c>
      <c r="M109">
        <v>2.4315445213123472</v>
      </c>
      <c r="N109">
        <v>-0.81051484043745692</v>
      </c>
      <c r="O109">
        <v>0.67542903369788077</v>
      </c>
      <c r="P109">
        <v>-0.13508580673957621</v>
      </c>
      <c r="Q109">
        <v>4.0525742021872606</v>
      </c>
      <c r="R109">
        <v>68</v>
      </c>
    </row>
    <row r="110" spans="1:18" x14ac:dyDescent="0.35">
      <c r="A110" t="s">
        <v>200</v>
      </c>
      <c r="B110">
        <v>7</v>
      </c>
      <c r="C110">
        <v>23.000896104040422</v>
      </c>
      <c r="D110">
        <v>-1.60194064700627</v>
      </c>
      <c r="E110">
        <v>29.27813890508444</v>
      </c>
      <c r="F110">
        <v>0.41821230768121043</v>
      </c>
      <c r="G110">
        <v>27.066890738027681</v>
      </c>
      <c r="H110">
        <v>-0.29341533837447942</v>
      </c>
      <c r="I110">
        <v>29.645121856221479</v>
      </c>
      <c r="J110">
        <v>0.53631538518780608</v>
      </c>
      <c r="K110">
        <v>30.902069123276959</v>
      </c>
      <c r="L110">
        <v>0.94082829251172906</v>
      </c>
      <c r="M110">
        <v>2.0201529546874801</v>
      </c>
      <c r="N110">
        <v>-0.71162764605568984</v>
      </c>
      <c r="O110">
        <v>0.8297307235622855</v>
      </c>
      <c r="P110">
        <v>0.40451290732392298</v>
      </c>
      <c r="Q110">
        <v>3.9660242316293788</v>
      </c>
      <c r="R110">
        <v>70</v>
      </c>
    </row>
    <row r="111" spans="1:18" x14ac:dyDescent="0.35">
      <c r="A111" t="s">
        <v>201</v>
      </c>
      <c r="B111">
        <v>7</v>
      </c>
      <c r="C111">
        <v>0.74284504877367274</v>
      </c>
      <c r="D111">
        <v>-1.701340979398166</v>
      </c>
      <c r="E111">
        <v>0.9561310511203116</v>
      </c>
      <c r="F111">
        <v>0.20846465541803</v>
      </c>
      <c r="G111">
        <v>0.93814300441129883</v>
      </c>
      <c r="H111">
        <v>4.7396078079434252E-2</v>
      </c>
      <c r="I111">
        <v>1.0038841676265</v>
      </c>
      <c r="J111">
        <v>0.6360556364489095</v>
      </c>
      <c r="K111">
        <v>1.0232459154968729</v>
      </c>
      <c r="L111">
        <v>0.80942460945179517</v>
      </c>
      <c r="M111">
        <v>1.909805634816196</v>
      </c>
      <c r="N111">
        <v>-0.16106857733859581</v>
      </c>
      <c r="O111">
        <v>0.58865955836947526</v>
      </c>
      <c r="P111">
        <v>0.1733689730028857</v>
      </c>
      <c r="Q111">
        <v>2.832902743527153</v>
      </c>
      <c r="R111">
        <v>128</v>
      </c>
    </row>
    <row r="112" spans="1:18" x14ac:dyDescent="0.35">
      <c r="A112" t="s">
        <v>202</v>
      </c>
      <c r="B112">
        <v>7</v>
      </c>
      <c r="C112">
        <v>0.85547848864027509</v>
      </c>
      <c r="D112">
        <v>-1.7094275365713469</v>
      </c>
      <c r="E112">
        <v>1.0904178467190351</v>
      </c>
      <c r="F112">
        <v>0.21190150473246869</v>
      </c>
      <c r="G112">
        <v>1.1746836516065149</v>
      </c>
      <c r="H112">
        <v>0.90102545332553741</v>
      </c>
      <c r="I112">
        <v>1.118948298167552</v>
      </c>
      <c r="J112">
        <v>0.44522292596137542</v>
      </c>
      <c r="K112">
        <v>1.083004785962985</v>
      </c>
      <c r="L112">
        <v>0.15127765255196729</v>
      </c>
      <c r="M112">
        <v>1.921329041303816</v>
      </c>
      <c r="N112">
        <v>0.68912394859306869</v>
      </c>
      <c r="O112">
        <v>-0.45580252736416199</v>
      </c>
      <c r="P112">
        <v>-0.29394527340940813</v>
      </c>
      <c r="Q112">
        <v>3.3602007906704539</v>
      </c>
      <c r="R112">
        <v>102</v>
      </c>
    </row>
    <row r="113" spans="1:18" x14ac:dyDescent="0.35">
      <c r="A113" t="s">
        <v>203</v>
      </c>
      <c r="B113">
        <v>7</v>
      </c>
      <c r="C113">
        <v>0.85200724860945554</v>
      </c>
      <c r="D113">
        <v>-1.6753317190207011</v>
      </c>
      <c r="E113">
        <v>1.0898027488360249</v>
      </c>
      <c r="F113">
        <v>0.1458382601489375</v>
      </c>
      <c r="G113">
        <v>1.1990466325795031</v>
      </c>
      <c r="H113">
        <v>0.98248858066367062</v>
      </c>
      <c r="I113">
        <v>1.1285355545596629</v>
      </c>
      <c r="J113">
        <v>0.44247559317538487</v>
      </c>
      <c r="K113">
        <v>1.0844089149193861</v>
      </c>
      <c r="L113">
        <v>0.1045292850327125</v>
      </c>
      <c r="M113">
        <v>1.821169979169639</v>
      </c>
      <c r="N113">
        <v>0.83665032051473309</v>
      </c>
      <c r="O113">
        <v>-0.54001298748828575</v>
      </c>
      <c r="P113">
        <v>-0.33794630814267251</v>
      </c>
      <c r="Q113">
        <v>3.5357795953153301</v>
      </c>
      <c r="R113">
        <v>86</v>
      </c>
    </row>
    <row r="114" spans="1:18" x14ac:dyDescent="0.35">
      <c r="A114" t="s">
        <v>204</v>
      </c>
      <c r="B114">
        <v>7</v>
      </c>
      <c r="C114">
        <v>1.528727746587569</v>
      </c>
      <c r="D114">
        <v>-1.7228535882369209</v>
      </c>
      <c r="E114">
        <v>1.769627151321727</v>
      </c>
      <c r="F114">
        <v>0.37764576844677578</v>
      </c>
      <c r="G114">
        <v>1.8207215306786371</v>
      </c>
      <c r="H114">
        <v>0.82315833037186159</v>
      </c>
      <c r="I114">
        <v>1.778505884446075</v>
      </c>
      <c r="J114">
        <v>0.45506303411599158</v>
      </c>
      <c r="K114">
        <v>1.733998650235308</v>
      </c>
      <c r="L114">
        <v>6.6986455302296008E-2</v>
      </c>
      <c r="M114">
        <v>2.1004993566836969</v>
      </c>
      <c r="N114">
        <v>0.44551256192508581</v>
      </c>
      <c r="O114">
        <v>-0.36809529625587001</v>
      </c>
      <c r="P114">
        <v>-0.38807657881369562</v>
      </c>
      <c r="Q114">
        <v>3.3021837936783478</v>
      </c>
      <c r="R114">
        <v>111</v>
      </c>
    </row>
    <row r="115" spans="1:18" x14ac:dyDescent="0.35">
      <c r="A115" t="s">
        <v>205</v>
      </c>
      <c r="B115">
        <v>7</v>
      </c>
      <c r="C115">
        <v>0.83895025610241647</v>
      </c>
      <c r="D115">
        <v>-1.6906739948723319</v>
      </c>
      <c r="E115">
        <v>1.1030843160317261</v>
      </c>
      <c r="F115">
        <v>0.60264344823129357</v>
      </c>
      <c r="G115">
        <v>1.1234732328334831</v>
      </c>
      <c r="H115">
        <v>0.77966817029845681</v>
      </c>
      <c r="I115">
        <v>1.079996918472814</v>
      </c>
      <c r="J115">
        <v>0.40218943805217722</v>
      </c>
      <c r="K115">
        <v>1.02286795350201</v>
      </c>
      <c r="L115">
        <v>-9.3827061709589418E-2</v>
      </c>
      <c r="M115">
        <v>2.2933174431036258</v>
      </c>
      <c r="N115">
        <v>0.17702472206716319</v>
      </c>
      <c r="O115">
        <v>-0.37747873224627959</v>
      </c>
      <c r="P115">
        <v>-0.49601649976176659</v>
      </c>
      <c r="Q115">
        <v>3.3438373971788349</v>
      </c>
      <c r="R115">
        <v>106</v>
      </c>
    </row>
    <row r="116" spans="1:18" x14ac:dyDescent="0.35">
      <c r="A116" t="s">
        <v>206</v>
      </c>
      <c r="B116">
        <v>7</v>
      </c>
      <c r="C116">
        <v>1.370873721989655</v>
      </c>
      <c r="D116">
        <v>-1.756965150640726</v>
      </c>
      <c r="E116">
        <v>1.7926436786647111</v>
      </c>
      <c r="F116">
        <v>0.3984619737454983</v>
      </c>
      <c r="G116">
        <v>1.847101284836419</v>
      </c>
      <c r="H116">
        <v>0.67676392392938589</v>
      </c>
      <c r="I116">
        <v>1.816352889248412</v>
      </c>
      <c r="J116">
        <v>0.51962630700611634</v>
      </c>
      <c r="K116">
        <v>1.746395342044291</v>
      </c>
      <c r="L116">
        <v>0.162112945959723</v>
      </c>
      <c r="M116">
        <v>2.155427124386224</v>
      </c>
      <c r="N116">
        <v>0.27830195018388759</v>
      </c>
      <c r="O116">
        <v>-0.15713761692326961</v>
      </c>
      <c r="P116">
        <v>-0.35751336104639331</v>
      </c>
      <c r="Q116">
        <v>2.9483800525397741</v>
      </c>
      <c r="R116">
        <v>123</v>
      </c>
    </row>
    <row r="117" spans="1:18" x14ac:dyDescent="0.35">
      <c r="A117" t="s">
        <v>207</v>
      </c>
      <c r="B117">
        <v>7</v>
      </c>
      <c r="C117">
        <v>0.78725258949203814</v>
      </c>
      <c r="D117">
        <v>-1.748879664744704</v>
      </c>
      <c r="E117">
        <v>1.1287679501013259</v>
      </c>
      <c r="F117">
        <v>0.52523736066644922</v>
      </c>
      <c r="G117">
        <v>1.1523605874378391</v>
      </c>
      <c r="H117">
        <v>0.68233840041351856</v>
      </c>
      <c r="I117">
        <v>1.115087019821192</v>
      </c>
      <c r="J117">
        <v>0.43413739837483079</v>
      </c>
      <c r="K117">
        <v>1.0659841894862181</v>
      </c>
      <c r="L117">
        <v>0.1071665052899021</v>
      </c>
      <c r="M117">
        <v>2.2741170254111531</v>
      </c>
      <c r="N117">
        <v>0.15710103974706929</v>
      </c>
      <c r="O117">
        <v>-0.24820100203868781</v>
      </c>
      <c r="P117">
        <v>-0.32697089308492872</v>
      </c>
      <c r="Q117">
        <v>3.006389960281838</v>
      </c>
      <c r="R117">
        <v>121</v>
      </c>
    </row>
    <row r="118" spans="1:18" x14ac:dyDescent="0.35">
      <c r="A118" t="s">
        <v>208</v>
      </c>
      <c r="B118">
        <v>7</v>
      </c>
      <c r="C118">
        <v>1.0838827459997249</v>
      </c>
      <c r="D118">
        <v>-1.7430607141787531</v>
      </c>
      <c r="E118">
        <v>1.2420649143596241</v>
      </c>
      <c r="F118">
        <v>0.73203714270784015</v>
      </c>
      <c r="G118">
        <v>1.215724225135713</v>
      </c>
      <c r="H118">
        <v>0.31988080345040582</v>
      </c>
      <c r="I118">
        <v>1.2042142438267061</v>
      </c>
      <c r="J118">
        <v>0.1397825637682413</v>
      </c>
      <c r="K118">
        <v>1.230517948724301</v>
      </c>
      <c r="L118">
        <v>0.55136020425226251</v>
      </c>
      <c r="M118">
        <v>2.475097856886594</v>
      </c>
      <c r="N118">
        <v>-0.41215633925743439</v>
      </c>
      <c r="O118">
        <v>-0.1800982396821644</v>
      </c>
      <c r="P118">
        <v>0.41157764048402118</v>
      </c>
      <c r="Q118">
        <v>3.4789300763102138</v>
      </c>
      <c r="R118">
        <v>92</v>
      </c>
    </row>
    <row r="119" spans="1:18" x14ac:dyDescent="0.35">
      <c r="A119" t="s">
        <v>209</v>
      </c>
      <c r="B119">
        <v>7</v>
      </c>
      <c r="C119">
        <v>2</v>
      </c>
      <c r="D119">
        <v>-1.732050807568877</v>
      </c>
      <c r="E119">
        <v>4</v>
      </c>
      <c r="F119">
        <v>0.57735026918962584</v>
      </c>
      <c r="G119">
        <v>4</v>
      </c>
      <c r="H119">
        <v>0.57735026918962584</v>
      </c>
      <c r="I119">
        <v>3.5</v>
      </c>
      <c r="J119">
        <v>0</v>
      </c>
      <c r="K119">
        <v>4</v>
      </c>
      <c r="L119">
        <v>0.57735026918962584</v>
      </c>
      <c r="M119">
        <v>2.3094010767585029</v>
      </c>
      <c r="N119">
        <v>0</v>
      </c>
      <c r="O119">
        <v>-0.57735026918962584</v>
      </c>
      <c r="P119">
        <v>0.57735026918962584</v>
      </c>
      <c r="Q119">
        <v>3.4641016151377548</v>
      </c>
      <c r="R119">
        <v>95</v>
      </c>
    </row>
    <row r="120" spans="1:18" x14ac:dyDescent="0.35">
      <c r="A120" t="s">
        <v>210</v>
      </c>
      <c r="B120">
        <v>7</v>
      </c>
      <c r="C120">
        <v>1.054762296049981</v>
      </c>
      <c r="D120">
        <v>-1.7768626526341871</v>
      </c>
      <c r="E120">
        <v>1.2057169805119199</v>
      </c>
      <c r="F120">
        <v>0.48734583117656738</v>
      </c>
      <c r="G120">
        <v>1.204355826475729</v>
      </c>
      <c r="H120">
        <v>0.46692952857885861</v>
      </c>
      <c r="I120">
        <v>1.190221201892685</v>
      </c>
      <c r="J120">
        <v>0.25492062663267451</v>
      </c>
      <c r="K120">
        <v>1.211071967210509</v>
      </c>
      <c r="L120">
        <v>0.5676666662460903</v>
      </c>
      <c r="M120">
        <v>2.264208483810755</v>
      </c>
      <c r="N120">
        <v>-2.0416302597708769E-2</v>
      </c>
      <c r="O120">
        <v>-0.2120089019461841</v>
      </c>
      <c r="P120">
        <v>0.31274603961341579</v>
      </c>
      <c r="Q120">
        <v>2.809379727968063</v>
      </c>
      <c r="R120">
        <v>129</v>
      </c>
    </row>
    <row r="121" spans="1:18" x14ac:dyDescent="0.35">
      <c r="A121" t="s">
        <v>211</v>
      </c>
      <c r="B121">
        <v>7</v>
      </c>
      <c r="C121">
        <v>0</v>
      </c>
      <c r="D121">
        <v>-1.7490309825548109</v>
      </c>
      <c r="E121">
        <v>1.3581444427566229</v>
      </c>
      <c r="F121">
        <v>8.7514082364522836E-2</v>
      </c>
      <c r="G121">
        <v>1.63411555078086</v>
      </c>
      <c r="H121">
        <v>0.46069484322197152</v>
      </c>
      <c r="I121">
        <v>1.7386480709706349</v>
      </c>
      <c r="J121">
        <v>0.60204850048721292</v>
      </c>
      <c r="K121">
        <v>1.736226215342261</v>
      </c>
      <c r="L121">
        <v>0.59877355648110342</v>
      </c>
      <c r="M121">
        <v>1.836545064919334</v>
      </c>
      <c r="N121">
        <v>0.37318076085744861</v>
      </c>
      <c r="O121">
        <v>0.14135365726524149</v>
      </c>
      <c r="P121">
        <v>-3.2749440061095041E-3</v>
      </c>
      <c r="Q121">
        <v>2.3543544270481331</v>
      </c>
      <c r="R121">
        <v>154</v>
      </c>
    </row>
    <row r="122" spans="1:18" x14ac:dyDescent="0.35">
      <c r="A122" t="s">
        <v>212</v>
      </c>
      <c r="B122">
        <v>7</v>
      </c>
      <c r="C122">
        <v>0.92429292583038358</v>
      </c>
      <c r="D122">
        <v>-1.775621922557526</v>
      </c>
      <c r="E122">
        <v>1.08204072495302</v>
      </c>
      <c r="F122">
        <v>0.2594838243280353</v>
      </c>
      <c r="G122">
        <v>1.104547377306381</v>
      </c>
      <c r="H122">
        <v>0.54984234471456661</v>
      </c>
      <c r="I122">
        <v>1.093722757165688</v>
      </c>
      <c r="J122">
        <v>0.4101938248702387</v>
      </c>
      <c r="K122">
        <v>1.1050325784267201</v>
      </c>
      <c r="L122">
        <v>0.55610192864467145</v>
      </c>
      <c r="M122">
        <v>2.035105746885562</v>
      </c>
      <c r="N122">
        <v>0.29035852038653132</v>
      </c>
      <c r="O122">
        <v>-0.13964851984432791</v>
      </c>
      <c r="P122">
        <v>0.14590810377443281</v>
      </c>
      <c r="Q122">
        <v>2.611020890890853</v>
      </c>
      <c r="R122">
        <v>138</v>
      </c>
    </row>
    <row r="123" spans="1:18" x14ac:dyDescent="0.35">
      <c r="A123" t="s">
        <v>213</v>
      </c>
      <c r="B123">
        <v>7</v>
      </c>
      <c r="C123">
        <v>0</v>
      </c>
      <c r="D123">
        <v>-1.7849699633660909</v>
      </c>
      <c r="E123">
        <v>1.854338508820045</v>
      </c>
      <c r="F123">
        <v>0.3990392080723138</v>
      </c>
      <c r="G123">
        <v>1.936342774232535</v>
      </c>
      <c r="H123">
        <v>0.49562247315907032</v>
      </c>
      <c r="I123">
        <v>1.9611079250632011</v>
      </c>
      <c r="J123">
        <v>0.52479045747744957</v>
      </c>
      <c r="K123">
        <v>1.825877093479686</v>
      </c>
      <c r="L123">
        <v>0.36551782465725668</v>
      </c>
      <c r="M123">
        <v>2.184009171438404</v>
      </c>
      <c r="N123">
        <v>9.658326508675652E-2</v>
      </c>
      <c r="O123">
        <v>2.9167984318379251E-2</v>
      </c>
      <c r="P123">
        <v>-0.1592726328201928</v>
      </c>
      <c r="Q123">
        <v>2.469033053663733</v>
      </c>
      <c r="R123">
        <v>149</v>
      </c>
    </row>
    <row r="124" spans="1:18" x14ac:dyDescent="0.35">
      <c r="A124" t="s">
        <v>214</v>
      </c>
      <c r="B124">
        <v>7</v>
      </c>
      <c r="C124">
        <v>2</v>
      </c>
      <c r="D124">
        <v>-1.788854381999831</v>
      </c>
      <c r="E124">
        <v>4</v>
      </c>
      <c r="F124">
        <v>0.44721359549995782</v>
      </c>
      <c r="G124">
        <v>4</v>
      </c>
      <c r="H124">
        <v>0.44721359549995782</v>
      </c>
      <c r="I124">
        <v>4</v>
      </c>
      <c r="J124">
        <v>0.44721359549995782</v>
      </c>
      <c r="K124">
        <v>4</v>
      </c>
      <c r="L124">
        <v>0.44721359549995782</v>
      </c>
      <c r="M124">
        <v>2.2360679774997889</v>
      </c>
      <c r="N124">
        <v>0</v>
      </c>
      <c r="O124">
        <v>0</v>
      </c>
      <c r="P124">
        <v>0</v>
      </c>
      <c r="Q124">
        <v>2.2360679774997889</v>
      </c>
      <c r="R124">
        <v>160</v>
      </c>
    </row>
    <row r="125" spans="1:18" x14ac:dyDescent="0.35">
      <c r="A125" t="s">
        <v>215</v>
      </c>
      <c r="B125">
        <v>7</v>
      </c>
      <c r="C125">
        <v>2</v>
      </c>
      <c r="D125">
        <v>-1.7888543819998319</v>
      </c>
      <c r="E125">
        <v>3</v>
      </c>
      <c r="F125">
        <v>0.44721359549995843</v>
      </c>
      <c r="G125">
        <v>3</v>
      </c>
      <c r="H125">
        <v>0.44721359549995843</v>
      </c>
      <c r="I125">
        <v>3</v>
      </c>
      <c r="J125">
        <v>0.44721359549995843</v>
      </c>
      <c r="K125">
        <v>3</v>
      </c>
      <c r="L125">
        <v>0.44721359549995843</v>
      </c>
      <c r="M125">
        <v>2.2360679774997898</v>
      </c>
      <c r="N125">
        <v>0</v>
      </c>
      <c r="O125">
        <v>0</v>
      </c>
      <c r="P125">
        <v>0</v>
      </c>
      <c r="Q125">
        <v>2.2360679774997898</v>
      </c>
      <c r="R125">
        <v>158</v>
      </c>
    </row>
    <row r="126" spans="1:18" x14ac:dyDescent="0.35">
      <c r="A126" t="s">
        <v>216</v>
      </c>
      <c r="B126">
        <v>7</v>
      </c>
      <c r="C126">
        <v>2</v>
      </c>
      <c r="D126">
        <v>-1.7888543819998319</v>
      </c>
      <c r="E126">
        <v>3</v>
      </c>
      <c r="F126">
        <v>0.44721359549995843</v>
      </c>
      <c r="G126">
        <v>3</v>
      </c>
      <c r="H126">
        <v>0.44721359549995843</v>
      </c>
      <c r="I126">
        <v>3</v>
      </c>
      <c r="J126">
        <v>0.44721359549995843</v>
      </c>
      <c r="K126">
        <v>3</v>
      </c>
      <c r="L126">
        <v>0.44721359549995843</v>
      </c>
      <c r="M126">
        <v>2.2360679774997898</v>
      </c>
      <c r="N126">
        <v>0</v>
      </c>
      <c r="O126">
        <v>0</v>
      </c>
      <c r="P126">
        <v>0</v>
      </c>
      <c r="Q126">
        <v>2.2360679774997898</v>
      </c>
      <c r="R126">
        <v>158</v>
      </c>
    </row>
    <row r="127" spans="1:18" x14ac:dyDescent="0.35">
      <c r="A127" t="s">
        <v>217</v>
      </c>
      <c r="B127">
        <v>7</v>
      </c>
      <c r="C127">
        <v>2.59432883354862E-2</v>
      </c>
      <c r="D127">
        <v>-1.7724328112404539</v>
      </c>
      <c r="E127">
        <v>9.3548641469802907E-2</v>
      </c>
      <c r="F127">
        <v>0.38532296480975459</v>
      </c>
      <c r="G127">
        <v>9.0892188874616045E-2</v>
      </c>
      <c r="H127">
        <v>0.30053713550301508</v>
      </c>
      <c r="I127">
        <v>9.4701355703429108E-2</v>
      </c>
      <c r="J127">
        <v>0.42211407202874313</v>
      </c>
      <c r="K127">
        <v>0.10229433272394881</v>
      </c>
      <c r="L127">
        <v>0.66445863889894285</v>
      </c>
      <c r="M127">
        <v>2.1577557760502089</v>
      </c>
      <c r="N127">
        <v>-8.4785829306739446E-2</v>
      </c>
      <c r="O127">
        <v>0.1215769365257279</v>
      </c>
      <c r="P127">
        <v>0.24234456687019981</v>
      </c>
      <c r="Q127">
        <v>2.6064631087528758</v>
      </c>
      <c r="R127">
        <v>140</v>
      </c>
    </row>
    <row r="128" spans="1:18" x14ac:dyDescent="0.35">
      <c r="A128" t="s">
        <v>218</v>
      </c>
      <c r="B128">
        <v>7</v>
      </c>
      <c r="C128">
        <v>0</v>
      </c>
      <c r="D128">
        <v>-1.785195064460515</v>
      </c>
      <c r="E128">
        <v>1.774818185932642</v>
      </c>
      <c r="F128">
        <v>0.5209186756409363</v>
      </c>
      <c r="G128">
        <v>1.6396769519386361</v>
      </c>
      <c r="H128">
        <v>0.34532262921882062</v>
      </c>
      <c r="I128">
        <v>1.719161089862925</v>
      </c>
      <c r="J128">
        <v>0.44860051088589542</v>
      </c>
      <c r="K128">
        <v>1.735902308659435</v>
      </c>
      <c r="L128">
        <v>0.47035324871486223</v>
      </c>
      <c r="M128">
        <v>2.3061137401014511</v>
      </c>
      <c r="N128">
        <v>-0.17559604642211571</v>
      </c>
      <c r="O128">
        <v>0.1032778816670748</v>
      </c>
      <c r="P128">
        <v>2.175273782896681E-2</v>
      </c>
      <c r="Q128">
        <v>2.606740406019608</v>
      </c>
      <c r="R128">
        <v>139</v>
      </c>
    </row>
    <row r="129" spans="1:18" x14ac:dyDescent="0.35">
      <c r="A129" t="s">
        <v>219</v>
      </c>
      <c r="B129">
        <v>8</v>
      </c>
      <c r="C129">
        <v>0.885819918595394</v>
      </c>
      <c r="D129">
        <v>-1.459200082760014</v>
      </c>
      <c r="E129">
        <v>1.1610800658634</v>
      </c>
      <c r="F129">
        <v>1.2973755369551601</v>
      </c>
      <c r="G129">
        <v>1.032382203628156</v>
      </c>
      <c r="H129">
        <v>8.5388024397163968E-3</v>
      </c>
      <c r="I129">
        <v>1.0095834399583139</v>
      </c>
      <c r="J129">
        <v>-0.21977799792420749</v>
      </c>
      <c r="K129">
        <v>1.0687821440589489</v>
      </c>
      <c r="L129">
        <v>0.37306374128934439</v>
      </c>
      <c r="M129">
        <v>2.7565756197151741</v>
      </c>
      <c r="N129">
        <v>-1.288836734515443</v>
      </c>
      <c r="O129">
        <v>-0.22831680036392391</v>
      </c>
      <c r="P129">
        <v>0.59284173921355188</v>
      </c>
      <c r="Q129">
        <v>4.8665708938080927</v>
      </c>
      <c r="R129">
        <v>30</v>
      </c>
    </row>
    <row r="130" spans="1:18" x14ac:dyDescent="0.35">
      <c r="A130" t="s">
        <v>220</v>
      </c>
      <c r="B130">
        <v>8</v>
      </c>
      <c r="C130">
        <v>5</v>
      </c>
      <c r="D130">
        <v>-1.434274331201272</v>
      </c>
      <c r="E130">
        <v>7</v>
      </c>
      <c r="F130">
        <v>0.95618288746751467</v>
      </c>
      <c r="G130">
        <v>6</v>
      </c>
      <c r="H130">
        <v>-0.23904572186687889</v>
      </c>
      <c r="I130">
        <v>6</v>
      </c>
      <c r="J130">
        <v>-0.23904572186687889</v>
      </c>
      <c r="K130">
        <v>7</v>
      </c>
      <c r="L130">
        <v>0.95618288746751467</v>
      </c>
      <c r="M130">
        <v>2.3904572186687871</v>
      </c>
      <c r="N130">
        <v>-1.195228609334394</v>
      </c>
      <c r="O130">
        <v>0</v>
      </c>
      <c r="P130">
        <v>1.195228609334394</v>
      </c>
      <c r="Q130">
        <v>4.7809144373375743</v>
      </c>
      <c r="R130">
        <v>32</v>
      </c>
    </row>
    <row r="131" spans="1:18" x14ac:dyDescent="0.35">
      <c r="A131" t="s">
        <v>221</v>
      </c>
      <c r="B131">
        <v>8</v>
      </c>
      <c r="C131">
        <v>1.7520897677816181</v>
      </c>
      <c r="D131">
        <v>-0.43733779854765142</v>
      </c>
      <c r="E131">
        <v>1.9480152402684781</v>
      </c>
      <c r="F131">
        <v>1.7824908338510721</v>
      </c>
      <c r="G131">
        <v>1.745222791188318</v>
      </c>
      <c r="H131">
        <v>-0.51514039902800801</v>
      </c>
      <c r="I131">
        <v>1.7632399687421869</v>
      </c>
      <c r="J131">
        <v>-0.31100641837996312</v>
      </c>
      <c r="K131">
        <v>1.74488158809854</v>
      </c>
      <c r="L131">
        <v>-0.51900621789544488</v>
      </c>
      <c r="M131">
        <v>2.2198286323987242</v>
      </c>
      <c r="N131">
        <v>-2.29763123287908</v>
      </c>
      <c r="O131">
        <v>0.20413398064804489</v>
      </c>
      <c r="P131">
        <v>-0.20799979951548181</v>
      </c>
      <c r="Q131">
        <v>4.9295936454413303</v>
      </c>
      <c r="R131">
        <v>29</v>
      </c>
    </row>
    <row r="132" spans="1:18" x14ac:dyDescent="0.35">
      <c r="A132" t="s">
        <v>222</v>
      </c>
      <c r="B132">
        <v>8</v>
      </c>
      <c r="C132">
        <v>1.357322241147281</v>
      </c>
      <c r="D132">
        <v>-1.2499253894528619</v>
      </c>
      <c r="E132">
        <v>1.657967722546926</v>
      </c>
      <c r="F132">
        <v>1.5384041391619829</v>
      </c>
      <c r="G132">
        <v>1.4634230479883581</v>
      </c>
      <c r="H132">
        <v>-0.26589592276158602</v>
      </c>
      <c r="I132">
        <v>1.4903718362522591</v>
      </c>
      <c r="J132">
        <v>-1.5960012443552309E-2</v>
      </c>
      <c r="K132">
        <v>1.4913785990256889</v>
      </c>
      <c r="L132">
        <v>-6.6228145039824073E-3</v>
      </c>
      <c r="M132">
        <v>2.7883295286148448</v>
      </c>
      <c r="N132">
        <v>-1.804300061923569</v>
      </c>
      <c r="O132">
        <v>0.24993591031803369</v>
      </c>
      <c r="P132">
        <v>9.3371979395699013E-3</v>
      </c>
      <c r="Q132">
        <v>4.8519026987960183</v>
      </c>
      <c r="R132">
        <v>31</v>
      </c>
    </row>
    <row r="133" spans="1:18" x14ac:dyDescent="0.35">
      <c r="A133" t="s">
        <v>223</v>
      </c>
      <c r="B133">
        <v>8</v>
      </c>
      <c r="C133">
        <v>8.2403562439940057</v>
      </c>
      <c r="D133">
        <v>-0.65695255178232737</v>
      </c>
      <c r="E133">
        <v>16.04571808630849</v>
      </c>
      <c r="F133">
        <v>1.5087747384061441</v>
      </c>
      <c r="G133">
        <v>8.1316257399256422</v>
      </c>
      <c r="H133">
        <v>-0.68712163614946264</v>
      </c>
      <c r="I133">
        <v>8.0228752035324362</v>
      </c>
      <c r="J133">
        <v>-0.71729627881786218</v>
      </c>
      <c r="K133">
        <v>12.599613309693041</v>
      </c>
      <c r="L133">
        <v>0.55259572834350934</v>
      </c>
      <c r="M133">
        <v>2.165727290188471</v>
      </c>
      <c r="N133">
        <v>-2.1958963745556059</v>
      </c>
      <c r="O133">
        <v>-3.0174642668399532E-2</v>
      </c>
      <c r="P133">
        <v>1.269892007161372</v>
      </c>
      <c r="Q133">
        <v>5.6616903145738489</v>
      </c>
      <c r="R133">
        <v>15</v>
      </c>
    </row>
    <row r="134" spans="1:18" x14ac:dyDescent="0.35">
      <c r="A134" t="s">
        <v>224</v>
      </c>
      <c r="B134">
        <v>8</v>
      </c>
      <c r="C134">
        <v>1.0817386690681861</v>
      </c>
      <c r="D134">
        <v>0.28938808970758467</v>
      </c>
      <c r="E134">
        <v>1.2133650956102</v>
      </c>
      <c r="F134">
        <v>1.611145020039036</v>
      </c>
      <c r="G134">
        <v>0.97704467492715286</v>
      </c>
      <c r="H134">
        <v>-0.76192064787195746</v>
      </c>
      <c r="I134">
        <v>0.97489965085996255</v>
      </c>
      <c r="J134">
        <v>-0.78346039867292272</v>
      </c>
      <c r="K134">
        <v>1.0175524975086221</v>
      </c>
      <c r="L134">
        <v>-0.35515206320173642</v>
      </c>
      <c r="M134">
        <v>1.321756930331452</v>
      </c>
      <c r="N134">
        <v>-2.373065667910994</v>
      </c>
      <c r="O134">
        <v>-2.1539750800965259E-2</v>
      </c>
      <c r="P134">
        <v>0.4283083354711863</v>
      </c>
      <c r="Q134">
        <v>4.1446706845145984</v>
      </c>
      <c r="R134">
        <v>61</v>
      </c>
    </row>
    <row r="135" spans="1:18" x14ac:dyDescent="0.35">
      <c r="A135" t="s">
        <v>225</v>
      </c>
      <c r="B135">
        <v>8</v>
      </c>
      <c r="C135">
        <v>12.075353778247139</v>
      </c>
      <c r="D135">
        <v>-0.44924140480509661</v>
      </c>
      <c r="E135">
        <v>14.9256704468885</v>
      </c>
      <c r="F135">
        <v>1.1398935232084071</v>
      </c>
      <c r="G135">
        <v>10.81949250821717</v>
      </c>
      <c r="H135">
        <v>-1.149420802729791</v>
      </c>
      <c r="I135">
        <v>14.605965690969461</v>
      </c>
      <c r="J135">
        <v>0.96164876890707196</v>
      </c>
      <c r="K135">
        <v>11.9791459482178</v>
      </c>
      <c r="L135">
        <v>-0.50288008458059152</v>
      </c>
      <c r="M135">
        <v>1.5891349280135041</v>
      </c>
      <c r="N135">
        <v>-2.2893143259381978</v>
      </c>
      <c r="O135">
        <v>2.1110695716368628</v>
      </c>
      <c r="P135">
        <v>-1.464528853487663</v>
      </c>
      <c r="Q135">
        <v>7.4540476790762282</v>
      </c>
      <c r="R135">
        <v>1</v>
      </c>
    </row>
    <row r="136" spans="1:18" x14ac:dyDescent="0.35">
      <c r="A136" t="s">
        <v>226</v>
      </c>
      <c r="B136">
        <v>8</v>
      </c>
      <c r="C136">
        <v>6.5227145016851104E-2</v>
      </c>
      <c r="D136">
        <v>0.65932149218243119</v>
      </c>
      <c r="E136">
        <v>7.8722416399647901E-2</v>
      </c>
      <c r="F136">
        <v>1.2453850407890359</v>
      </c>
      <c r="G136">
        <v>2.6990542765593501E-2</v>
      </c>
      <c r="H136">
        <v>-1.001191895536284</v>
      </c>
      <c r="I136">
        <v>5.2294176608337503E-2</v>
      </c>
      <c r="J136">
        <v>9.7677258101101144E-2</v>
      </c>
      <c r="K136">
        <v>2.6990542765593501E-2</v>
      </c>
      <c r="L136">
        <v>-1.001191895536284</v>
      </c>
      <c r="M136">
        <v>0.58606354860660514</v>
      </c>
      <c r="N136">
        <v>-2.2465769363253201</v>
      </c>
      <c r="O136">
        <v>1.0988691536373849</v>
      </c>
      <c r="P136">
        <v>-1.0988691536373849</v>
      </c>
      <c r="Q136">
        <v>5.0303787922066956</v>
      </c>
      <c r="R136">
        <v>26</v>
      </c>
    </row>
    <row r="137" spans="1:18" x14ac:dyDescent="0.35">
      <c r="A137" t="s">
        <v>227</v>
      </c>
      <c r="B137">
        <v>8</v>
      </c>
      <c r="C137">
        <v>1.7933449828805681</v>
      </c>
      <c r="D137">
        <v>0.76885442220937905</v>
      </c>
      <c r="E137">
        <v>1.823404843234899</v>
      </c>
      <c r="F137">
        <v>1.197307229463288</v>
      </c>
      <c r="G137">
        <v>1.692703696392456</v>
      </c>
      <c r="H137">
        <v>-0.66561803418923771</v>
      </c>
      <c r="I137">
        <v>1.734886778969706</v>
      </c>
      <c r="J137">
        <v>-6.4369061778678016E-2</v>
      </c>
      <c r="K137">
        <v>1.6526739683322429</v>
      </c>
      <c r="L137">
        <v>-1.2361745557047421</v>
      </c>
      <c r="M137">
        <v>0.42845280725390877</v>
      </c>
      <c r="N137">
        <v>-1.862925263652526</v>
      </c>
      <c r="O137">
        <v>0.60124897241055963</v>
      </c>
      <c r="P137">
        <v>-1.171805493926064</v>
      </c>
      <c r="Q137">
        <v>4.0644325372430572</v>
      </c>
      <c r="R137">
        <v>67</v>
      </c>
    </row>
    <row r="138" spans="1:18" x14ac:dyDescent="0.35">
      <c r="A138" t="s">
        <v>228</v>
      </c>
      <c r="B138">
        <v>9</v>
      </c>
      <c r="C138">
        <v>0.98456025014849458</v>
      </c>
      <c r="D138">
        <v>0.65475907382736365</v>
      </c>
      <c r="E138">
        <v>0.98957927414186397</v>
      </c>
      <c r="F138">
        <v>0.92650589682495221</v>
      </c>
      <c r="G138">
        <v>0.95248052861594601</v>
      </c>
      <c r="H138">
        <v>-1.0821448382946199</v>
      </c>
      <c r="I138">
        <v>0.95231019100378145</v>
      </c>
      <c r="J138">
        <v>-1.091367488954164</v>
      </c>
      <c r="K138">
        <v>0.98340569089665997</v>
      </c>
      <c r="L138">
        <v>0.59224735659648009</v>
      </c>
      <c r="M138">
        <v>0.27174682299758862</v>
      </c>
      <c r="N138">
        <v>-2.0086507351195722</v>
      </c>
      <c r="O138">
        <v>-9.2226506595440849E-3</v>
      </c>
      <c r="P138">
        <v>1.6836148455506439</v>
      </c>
      <c r="Q138">
        <v>3.9732350543273491</v>
      </c>
      <c r="R138">
        <v>69</v>
      </c>
    </row>
    <row r="139" spans="1:18" x14ac:dyDescent="0.35">
      <c r="A139" t="s">
        <v>229</v>
      </c>
      <c r="B139">
        <v>9</v>
      </c>
      <c r="C139">
        <v>-1271</v>
      </c>
      <c r="D139">
        <v>0.96311409158169226</v>
      </c>
      <c r="E139">
        <v>-1197</v>
      </c>
      <c r="F139">
        <v>1.047238787966307</v>
      </c>
      <c r="G139">
        <v>-3211.5</v>
      </c>
      <c r="H139">
        <v>-1.2428855480716059</v>
      </c>
      <c r="I139">
        <v>-2685.5</v>
      </c>
      <c r="J139">
        <v>-0.64491811160799617</v>
      </c>
      <c r="K139">
        <v>-2226</v>
      </c>
      <c r="L139">
        <v>-0.1225492198683978</v>
      </c>
      <c r="M139">
        <v>8.4124696384614284E-2</v>
      </c>
      <c r="N139">
        <v>-2.2901243360379131</v>
      </c>
      <c r="O139">
        <v>0.59796743646360973</v>
      </c>
      <c r="P139">
        <v>0.52236889173959833</v>
      </c>
      <c r="Q139">
        <v>3.4945853606257349</v>
      </c>
      <c r="R139">
        <v>90</v>
      </c>
    </row>
    <row r="140" spans="1:18" x14ac:dyDescent="0.35">
      <c r="A140" t="s">
        <v>230</v>
      </c>
      <c r="B140">
        <v>9</v>
      </c>
      <c r="C140">
        <v>5</v>
      </c>
      <c r="D140">
        <v>1.095445115010331</v>
      </c>
      <c r="E140">
        <v>5</v>
      </c>
      <c r="F140">
        <v>1.095445115010331</v>
      </c>
      <c r="G140">
        <v>4</v>
      </c>
      <c r="H140">
        <v>-0.73029674334022199</v>
      </c>
      <c r="I140">
        <v>4</v>
      </c>
      <c r="J140">
        <v>-0.73029674334022199</v>
      </c>
      <c r="K140">
        <v>4</v>
      </c>
      <c r="L140">
        <v>-0.73029674334022199</v>
      </c>
      <c r="M140">
        <v>0</v>
      </c>
      <c r="N140">
        <v>-1.825741858350554</v>
      </c>
      <c r="O140">
        <v>0</v>
      </c>
      <c r="P140">
        <v>0</v>
      </c>
      <c r="Q140">
        <v>1.825741858350554</v>
      </c>
      <c r="R140">
        <v>172</v>
      </c>
    </row>
    <row r="141" spans="1:18" x14ac:dyDescent="0.35">
      <c r="A141" t="s">
        <v>231</v>
      </c>
      <c r="B141">
        <v>9</v>
      </c>
      <c r="C141">
        <v>0.23877807328605199</v>
      </c>
      <c r="D141">
        <v>1.3021735236886891</v>
      </c>
      <c r="E141">
        <v>0.2188748519915994</v>
      </c>
      <c r="F141">
        <v>0.85024783193300513</v>
      </c>
      <c r="G141">
        <v>0.15506034905870361</v>
      </c>
      <c r="H141">
        <v>-0.59873436825144999</v>
      </c>
      <c r="I141">
        <v>0.1432810289878057</v>
      </c>
      <c r="J141">
        <v>-0.86619747347933873</v>
      </c>
      <c r="K141">
        <v>0.15115149117142401</v>
      </c>
      <c r="L141">
        <v>-0.68748951389090684</v>
      </c>
      <c r="M141">
        <v>-0.45192569175568348</v>
      </c>
      <c r="N141">
        <v>-1.448982200184455</v>
      </c>
      <c r="O141">
        <v>-0.26746310522788869</v>
      </c>
      <c r="P141">
        <v>0.17870795958843191</v>
      </c>
      <c r="Q141">
        <v>2.3470789567564601</v>
      </c>
      <c r="R141">
        <v>155</v>
      </c>
    </row>
    <row r="142" spans="1:18" x14ac:dyDescent="0.35">
      <c r="A142" t="s">
        <v>232</v>
      </c>
      <c r="B142">
        <v>9</v>
      </c>
      <c r="C142">
        <v>1.7262605386857619</v>
      </c>
      <c r="D142">
        <v>1.3050895567623551</v>
      </c>
      <c r="E142">
        <v>1.656260549852105</v>
      </c>
      <c r="F142">
        <v>0.85025059799973435</v>
      </c>
      <c r="G142">
        <v>1.434830811204435</v>
      </c>
      <c r="H142">
        <v>-0.58853351387944819</v>
      </c>
      <c r="I142">
        <v>1.404688363182907</v>
      </c>
      <c r="J142">
        <v>-0.78439011187473662</v>
      </c>
      <c r="K142">
        <v>1.404992098771028</v>
      </c>
      <c r="L142">
        <v>-0.7824165290079077</v>
      </c>
      <c r="M142">
        <v>-0.45483895876262093</v>
      </c>
      <c r="N142">
        <v>-1.438784111879182</v>
      </c>
      <c r="O142">
        <v>-0.1958565979952884</v>
      </c>
      <c r="P142">
        <v>1.9735828668289161E-3</v>
      </c>
      <c r="Q142">
        <v>2.0914532515039208</v>
      </c>
      <c r="R142">
        <v>166</v>
      </c>
    </row>
    <row r="143" spans="1:18" x14ac:dyDescent="0.35">
      <c r="A143" t="s">
        <v>233</v>
      </c>
      <c r="B143">
        <v>9</v>
      </c>
      <c r="C143">
        <v>1.73154780662589</v>
      </c>
      <c r="D143">
        <v>1.562768018151637</v>
      </c>
      <c r="E143">
        <v>1.565134561366935</v>
      </c>
      <c r="F143">
        <v>0.27917336579951307</v>
      </c>
      <c r="G143">
        <v>1.489502012890175</v>
      </c>
      <c r="H143">
        <v>-0.30420288299284459</v>
      </c>
      <c r="I143">
        <v>1.470762672053171</v>
      </c>
      <c r="J143">
        <v>-0.44874496946891079</v>
      </c>
      <c r="K143">
        <v>1.38775684090315</v>
      </c>
      <c r="L143">
        <v>-1.088993531489405</v>
      </c>
      <c r="M143">
        <v>-1.283594652352124</v>
      </c>
      <c r="N143">
        <v>-0.58337624879235772</v>
      </c>
      <c r="O143">
        <v>-0.14454208647606609</v>
      </c>
      <c r="P143">
        <v>-0.64024856202049385</v>
      </c>
      <c r="Q143">
        <v>2.651761549641042</v>
      </c>
      <c r="R143">
        <v>136</v>
      </c>
    </row>
    <row r="144" spans="1:18" x14ac:dyDescent="0.35">
      <c r="A144" t="s">
        <v>234</v>
      </c>
      <c r="B144">
        <v>9</v>
      </c>
      <c r="C144">
        <v>1.9035774261471861</v>
      </c>
      <c r="D144">
        <v>1.458361580883925</v>
      </c>
      <c r="E144">
        <v>1.7435354663015321</v>
      </c>
      <c r="F144">
        <v>0.57772331537674959</v>
      </c>
      <c r="G144">
        <v>1.571295941565692</v>
      </c>
      <c r="H144">
        <v>-0.37003261351485672</v>
      </c>
      <c r="I144">
        <v>1.50269651459474</v>
      </c>
      <c r="J144">
        <v>-0.74750412436579716</v>
      </c>
      <c r="K144">
        <v>1.4716119893183179</v>
      </c>
      <c r="L144">
        <v>-0.91854815838001824</v>
      </c>
      <c r="M144">
        <v>-0.88063826550717539</v>
      </c>
      <c r="N144">
        <v>-0.94775592889160631</v>
      </c>
      <c r="O144">
        <v>-0.37747151085094038</v>
      </c>
      <c r="P144">
        <v>-0.17104403401422111</v>
      </c>
      <c r="Q144">
        <v>2.3769097392639429</v>
      </c>
      <c r="R144">
        <v>153</v>
      </c>
    </row>
    <row r="145" spans="1:18" x14ac:dyDescent="0.35">
      <c r="A145" t="s">
        <v>235</v>
      </c>
      <c r="B145">
        <v>9</v>
      </c>
      <c r="C145">
        <v>1.6138349630721489</v>
      </c>
      <c r="D145">
        <v>1.5700207658831919</v>
      </c>
      <c r="E145">
        <v>1.4780060472001539</v>
      </c>
      <c r="F145">
        <v>0.37150527214022799</v>
      </c>
      <c r="G145">
        <v>1.3958728446722519</v>
      </c>
      <c r="H145">
        <v>-0.35321460910499353</v>
      </c>
      <c r="I145">
        <v>1.3375372805890231</v>
      </c>
      <c r="J145">
        <v>-0.86795093708889559</v>
      </c>
      <c r="K145">
        <v>1.3542638479778499</v>
      </c>
      <c r="L145">
        <v>-0.72036049182953121</v>
      </c>
      <c r="M145">
        <v>-1.1985154937429641</v>
      </c>
      <c r="N145">
        <v>-0.72471988124522146</v>
      </c>
      <c r="O145">
        <v>-0.51473632798390212</v>
      </c>
      <c r="P145">
        <v>0.14759044525936441</v>
      </c>
      <c r="Q145">
        <v>2.5855621482314519</v>
      </c>
      <c r="R145">
        <v>142</v>
      </c>
    </row>
    <row r="146" spans="1:18" x14ac:dyDescent="0.35">
      <c r="A146" t="s">
        <v>236</v>
      </c>
      <c r="B146">
        <v>10</v>
      </c>
      <c r="C146">
        <v>1.57444832799295E-2</v>
      </c>
      <c r="D146">
        <v>0.73029674334022154</v>
      </c>
      <c r="E146">
        <v>1.1246059485663901E-2</v>
      </c>
      <c r="F146">
        <v>-0.48686449556014749</v>
      </c>
      <c r="G146">
        <v>1.1246059485663901E-2</v>
      </c>
      <c r="H146">
        <v>-0.48686449556014749</v>
      </c>
      <c r="I146">
        <v>1.7993695177062299E-2</v>
      </c>
      <c r="J146">
        <v>1.338877362790406</v>
      </c>
      <c r="K146">
        <v>8.9968475885310994E-3</v>
      </c>
      <c r="L146">
        <v>-1.095445115010333</v>
      </c>
      <c r="M146">
        <v>-1.217161238900369</v>
      </c>
      <c r="N146">
        <v>0</v>
      </c>
      <c r="O146">
        <v>1.825741858350554</v>
      </c>
      <c r="P146">
        <v>-2.434322477800738</v>
      </c>
      <c r="Q146">
        <v>5.4772255750516612</v>
      </c>
      <c r="R146">
        <v>20</v>
      </c>
    </row>
    <row r="147" spans="1:18" x14ac:dyDescent="0.35">
      <c r="A147" t="s">
        <v>237</v>
      </c>
      <c r="B147">
        <v>10</v>
      </c>
      <c r="C147">
        <v>0.38961038961038957</v>
      </c>
      <c r="D147">
        <v>0.21667332762152119</v>
      </c>
      <c r="E147">
        <v>0.31652777777777769</v>
      </c>
      <c r="F147">
        <v>-1.023807824952371</v>
      </c>
      <c r="G147">
        <v>0.31591630460233622</v>
      </c>
      <c r="H147">
        <v>-1.0341867773518409</v>
      </c>
      <c r="I147">
        <v>0.41549290170613701</v>
      </c>
      <c r="J147">
        <v>0.65599490673499916</v>
      </c>
      <c r="K147">
        <v>0.44667832167832161</v>
      </c>
      <c r="L147">
        <v>1.185326367947692</v>
      </c>
      <c r="M147">
        <v>-1.2404811525738919</v>
      </c>
      <c r="N147">
        <v>-1.03789523994704E-2</v>
      </c>
      <c r="O147">
        <v>1.69018168408684</v>
      </c>
      <c r="P147">
        <v>0.52933146121269281</v>
      </c>
      <c r="Q147">
        <v>3.4703732502728948</v>
      </c>
      <c r="R147">
        <v>93</v>
      </c>
    </row>
    <row r="148" spans="1:18" x14ac:dyDescent="0.35">
      <c r="A148" t="s">
        <v>238</v>
      </c>
      <c r="B148">
        <v>10</v>
      </c>
      <c r="C148">
        <v>0</v>
      </c>
      <c r="D148">
        <v>-0.73029674334022143</v>
      </c>
      <c r="E148">
        <v>0</v>
      </c>
      <c r="F148">
        <v>-0.73029674334022143</v>
      </c>
      <c r="G148">
        <v>0</v>
      </c>
      <c r="H148">
        <v>-0.73029674334022143</v>
      </c>
      <c r="I148">
        <v>1</v>
      </c>
      <c r="J148">
        <v>1.0954451150103319</v>
      </c>
      <c r="K148">
        <v>1</v>
      </c>
      <c r="L148">
        <v>1.0954451150103319</v>
      </c>
      <c r="M148">
        <v>0</v>
      </c>
      <c r="N148">
        <v>0</v>
      </c>
      <c r="O148">
        <v>1.825741858350554</v>
      </c>
      <c r="P148">
        <v>0</v>
      </c>
      <c r="Q148">
        <v>1.825741858350554</v>
      </c>
      <c r="R148">
        <v>172</v>
      </c>
    </row>
    <row r="149" spans="1:18" x14ac:dyDescent="0.35">
      <c r="A149" t="s">
        <v>239</v>
      </c>
      <c r="B149">
        <v>10</v>
      </c>
      <c r="C149">
        <v>0</v>
      </c>
      <c r="D149">
        <v>-0.73029674334022165</v>
      </c>
      <c r="E149">
        <v>0</v>
      </c>
      <c r="F149">
        <v>-0.73029674334022165</v>
      </c>
      <c r="G149">
        <v>0</v>
      </c>
      <c r="H149">
        <v>-0.73029674334022165</v>
      </c>
      <c r="I149">
        <v>2.2492118971326998E-3</v>
      </c>
      <c r="J149">
        <v>1.0954451150103319</v>
      </c>
      <c r="K149">
        <v>2.2492118971326998E-3</v>
      </c>
      <c r="L149">
        <v>1.0954451150103319</v>
      </c>
      <c r="M149">
        <v>0</v>
      </c>
      <c r="N149">
        <v>0</v>
      </c>
      <c r="O149">
        <v>1.825741858350554</v>
      </c>
      <c r="P149">
        <v>0</v>
      </c>
      <c r="Q149">
        <v>1.825741858350554</v>
      </c>
      <c r="R149">
        <v>171</v>
      </c>
    </row>
    <row r="150" spans="1:18" x14ac:dyDescent="0.35">
      <c r="A150" t="s">
        <v>240</v>
      </c>
      <c r="B150">
        <v>10</v>
      </c>
      <c r="C150">
        <v>0</v>
      </c>
      <c r="D150">
        <v>-0.73029674334022165</v>
      </c>
      <c r="E150">
        <v>0</v>
      </c>
      <c r="F150">
        <v>-0.73029674334022165</v>
      </c>
      <c r="G150">
        <v>0</v>
      </c>
      <c r="H150">
        <v>-0.73029674334022165</v>
      </c>
      <c r="I150">
        <v>2.2492118971326998E-3</v>
      </c>
      <c r="J150">
        <v>1.0954451150103319</v>
      </c>
      <c r="K150">
        <v>2.2492118971326998E-3</v>
      </c>
      <c r="L150">
        <v>1.0954451150103319</v>
      </c>
      <c r="M150">
        <v>0</v>
      </c>
      <c r="N150">
        <v>0</v>
      </c>
      <c r="O150">
        <v>1.825741858350554</v>
      </c>
      <c r="P150">
        <v>0</v>
      </c>
      <c r="Q150">
        <v>1.825741858350554</v>
      </c>
      <c r="R150">
        <v>171</v>
      </c>
    </row>
    <row r="151" spans="1:18" x14ac:dyDescent="0.35">
      <c r="A151" t="s">
        <v>241</v>
      </c>
      <c r="B151">
        <v>11</v>
      </c>
      <c r="C151">
        <v>24.024281210568969</v>
      </c>
      <c r="D151">
        <v>-0.64280005045626043</v>
      </c>
      <c r="E151">
        <v>27.712820931833448</v>
      </c>
      <c r="F151">
        <v>0.60017035316702494</v>
      </c>
      <c r="G151">
        <v>28.993487880064251</v>
      </c>
      <c r="H151">
        <v>1.031731684707667</v>
      </c>
      <c r="I151">
        <v>27.17829559130611</v>
      </c>
      <c r="J151">
        <v>0.42004509263861861</v>
      </c>
      <c r="K151">
        <v>21.750130956696761</v>
      </c>
      <c r="L151">
        <v>-1.409147080057044</v>
      </c>
      <c r="M151">
        <v>1.2429704036232849</v>
      </c>
      <c r="N151">
        <v>0.43156133154064158</v>
      </c>
      <c r="O151">
        <v>-0.61168659206904796</v>
      </c>
      <c r="P151">
        <v>-1.8291921726956619</v>
      </c>
      <c r="Q151">
        <v>4.1154104999286369</v>
      </c>
      <c r="R151">
        <v>64</v>
      </c>
    </row>
    <row r="152" spans="1:18" x14ac:dyDescent="0.35">
      <c r="A152" t="s">
        <v>242</v>
      </c>
      <c r="B152">
        <v>11</v>
      </c>
      <c r="C152">
        <v>2.1923656707402288</v>
      </c>
      <c r="D152">
        <v>-0.32269546872137722</v>
      </c>
      <c r="E152">
        <v>2.2268644565923128</v>
      </c>
      <c r="F152">
        <v>0.33996151357352439</v>
      </c>
      <c r="G152">
        <v>2.2688707350667738</v>
      </c>
      <c r="H152">
        <v>1.146823350702336</v>
      </c>
      <c r="I152">
        <v>2.228082032145025</v>
      </c>
      <c r="J152">
        <v>0.36334885667989819</v>
      </c>
      <c r="K152">
        <v>2.1296451918111141</v>
      </c>
      <c r="L152">
        <v>-1.5274382522343639</v>
      </c>
      <c r="M152">
        <v>0.66265698229490155</v>
      </c>
      <c r="N152">
        <v>0.80686183712881121</v>
      </c>
      <c r="O152">
        <v>-0.7834744940224373</v>
      </c>
      <c r="P152">
        <v>-1.890787108914262</v>
      </c>
      <c r="Q152">
        <v>4.143780422360412</v>
      </c>
      <c r="R152">
        <v>62</v>
      </c>
    </row>
    <row r="153" spans="1:18" x14ac:dyDescent="0.35">
      <c r="A153" t="s">
        <v>243</v>
      </c>
      <c r="B153">
        <v>11</v>
      </c>
      <c r="C153">
        <v>0</v>
      </c>
      <c r="D153">
        <v>-1.4342743312012569</v>
      </c>
      <c r="E153">
        <v>2.2492118971326998E-3</v>
      </c>
      <c r="F153">
        <v>-0.2390457218668938</v>
      </c>
      <c r="G153">
        <v>4.4984237942655003E-3</v>
      </c>
      <c r="H153">
        <v>0.95618288746752278</v>
      </c>
      <c r="I153">
        <v>4.4984237942655003E-3</v>
      </c>
      <c r="J153">
        <v>0.95618288746752278</v>
      </c>
      <c r="K153">
        <v>2.2492118971326998E-3</v>
      </c>
      <c r="L153">
        <v>-0.2390457218668938</v>
      </c>
      <c r="M153">
        <v>1.1952286093343629</v>
      </c>
      <c r="N153">
        <v>1.195228609334416</v>
      </c>
      <c r="O153">
        <v>0</v>
      </c>
      <c r="P153">
        <v>-1.195228609334416</v>
      </c>
      <c r="Q153">
        <v>3.585685828003196</v>
      </c>
      <c r="R153">
        <v>83</v>
      </c>
    </row>
    <row r="154" spans="1:18" x14ac:dyDescent="0.35">
      <c r="A154" t="s">
        <v>244</v>
      </c>
      <c r="B154">
        <v>11</v>
      </c>
      <c r="C154">
        <v>0.35035942547376769</v>
      </c>
      <c r="D154">
        <v>-1.3262885510523379</v>
      </c>
      <c r="E154">
        <v>0.4029604818658909</v>
      </c>
      <c r="F154">
        <v>-0.29365111565165147</v>
      </c>
      <c r="G154">
        <v>0.45348438556308002</v>
      </c>
      <c r="H154">
        <v>0.69820870464103202</v>
      </c>
      <c r="I154">
        <v>0.48154293739758058</v>
      </c>
      <c r="J154">
        <v>1.249040056609368</v>
      </c>
      <c r="K154">
        <v>0.4012459931351961</v>
      </c>
      <c r="L154">
        <v>-0.32730909454640938</v>
      </c>
      <c r="M154">
        <v>1.032637435400686</v>
      </c>
      <c r="N154">
        <v>0.99185982029268349</v>
      </c>
      <c r="O154">
        <v>0.55083135196833577</v>
      </c>
      <c r="P154">
        <v>-1.576349151155777</v>
      </c>
      <c r="Q154">
        <v>4.1516777588174829</v>
      </c>
      <c r="R154">
        <v>60</v>
      </c>
    </row>
    <row r="155" spans="1:18" x14ac:dyDescent="0.35">
      <c r="A155" t="s">
        <v>245</v>
      </c>
      <c r="B155">
        <v>11</v>
      </c>
      <c r="C155">
        <v>2.1732970803392608</v>
      </c>
      <c r="D155">
        <v>7.8164095048320614E-2</v>
      </c>
      <c r="E155">
        <v>2.1843531369697389</v>
      </c>
      <c r="F155">
        <v>0.1987217991483449</v>
      </c>
      <c r="G155">
        <v>2.277718929694712</v>
      </c>
      <c r="H155">
        <v>1.2168031991090129</v>
      </c>
      <c r="I155">
        <v>2.1732124941029349</v>
      </c>
      <c r="J155">
        <v>7.7241747886879E-2</v>
      </c>
      <c r="K155">
        <v>2.0220625562561989</v>
      </c>
      <c r="L155">
        <v>-1.5709308411925631</v>
      </c>
      <c r="M155">
        <v>0.1205577041000243</v>
      </c>
      <c r="N155">
        <v>1.0180813999606679</v>
      </c>
      <c r="O155">
        <v>-1.1395614512221339</v>
      </c>
      <c r="P155">
        <v>-1.6481725890794421</v>
      </c>
      <c r="Q155">
        <v>3.9263731443622691</v>
      </c>
      <c r="R155">
        <v>72</v>
      </c>
    </row>
    <row r="156" spans="1:18" x14ac:dyDescent="0.35">
      <c r="A156" t="s">
        <v>246</v>
      </c>
      <c r="B156">
        <v>11</v>
      </c>
      <c r="C156">
        <v>1.8879002729732719</v>
      </c>
      <c r="D156">
        <v>1.6197631212831951E-2</v>
      </c>
      <c r="E156">
        <v>1.859475424435681</v>
      </c>
      <c r="F156">
        <v>-0.4783895481747244</v>
      </c>
      <c r="G156">
        <v>1.968340857537908</v>
      </c>
      <c r="H156">
        <v>1.4158491289330559</v>
      </c>
      <c r="I156">
        <v>1.9061053060632229</v>
      </c>
      <c r="J156">
        <v>0.33296188607626831</v>
      </c>
      <c r="K156">
        <v>1.8130249633315649</v>
      </c>
      <c r="L156">
        <v>-1.286619098047405</v>
      </c>
      <c r="M156">
        <v>-0.49458717938755642</v>
      </c>
      <c r="N156">
        <v>1.8942386771077799</v>
      </c>
      <c r="O156">
        <v>-1.0828872428567879</v>
      </c>
      <c r="P156">
        <v>-1.619580984123673</v>
      </c>
      <c r="Q156">
        <v>5.0912940834757956</v>
      </c>
      <c r="R156">
        <v>25</v>
      </c>
    </row>
    <row r="157" spans="1:18" x14ac:dyDescent="0.35">
      <c r="A157" t="s">
        <v>247</v>
      </c>
      <c r="B157">
        <v>11</v>
      </c>
      <c r="C157">
        <v>0.22287219020887361</v>
      </c>
      <c r="D157">
        <v>-0.47435675902239011</v>
      </c>
      <c r="E157">
        <v>0.1669172159914393</v>
      </c>
      <c r="F157">
        <v>-1.0913357718879559</v>
      </c>
      <c r="G157">
        <v>0.3707923622985968</v>
      </c>
      <c r="H157">
        <v>1.1566625209469381</v>
      </c>
      <c r="I157">
        <v>0.35358212439757403</v>
      </c>
      <c r="J157">
        <v>0.96689645028281868</v>
      </c>
      <c r="K157">
        <v>0.21529854188949521</v>
      </c>
      <c r="L157">
        <v>-0.55786644031941224</v>
      </c>
      <c r="M157">
        <v>-0.61697901286556567</v>
      </c>
      <c r="N157">
        <v>2.2479982928348941</v>
      </c>
      <c r="O157">
        <v>-0.18976607066411921</v>
      </c>
      <c r="P157">
        <v>-1.524762890602231</v>
      </c>
      <c r="Q157">
        <v>4.5795062669668098</v>
      </c>
      <c r="R157">
        <v>38</v>
      </c>
    </row>
    <row r="158" spans="1:18" x14ac:dyDescent="0.35">
      <c r="A158" t="s">
        <v>248</v>
      </c>
      <c r="B158">
        <v>11</v>
      </c>
      <c r="C158">
        <v>7.3674136381212493E-2</v>
      </c>
      <c r="D158">
        <v>-0.47596401890127937</v>
      </c>
      <c r="E158">
        <v>3.6735724300691802E-2</v>
      </c>
      <c r="F158">
        <v>-1.358429601320031</v>
      </c>
      <c r="G158">
        <v>0.1248900038726118</v>
      </c>
      <c r="H158">
        <v>0.74759264716107554</v>
      </c>
      <c r="I158">
        <v>0.14246092988537509</v>
      </c>
      <c r="J158">
        <v>1.1673653602839229</v>
      </c>
      <c r="K158">
        <v>9.0224849318209899E-2</v>
      </c>
      <c r="L158">
        <v>-8.0564387223687917E-2</v>
      </c>
      <c r="M158">
        <v>-0.88246558241875117</v>
      </c>
      <c r="N158">
        <v>2.1060222484811062</v>
      </c>
      <c r="O158">
        <v>0.41977271312284742</v>
      </c>
      <c r="P158">
        <v>-1.247929747507611</v>
      </c>
      <c r="Q158">
        <v>4.6561902915303159</v>
      </c>
      <c r="R158">
        <v>34</v>
      </c>
    </row>
    <row r="159" spans="1:18" x14ac:dyDescent="0.35">
      <c r="A159" t="s">
        <v>249</v>
      </c>
      <c r="B159">
        <v>11</v>
      </c>
      <c r="C159">
        <v>271</v>
      </c>
      <c r="D159">
        <v>-0.60607713902596871</v>
      </c>
      <c r="E159">
        <v>186</v>
      </c>
      <c r="F159">
        <v>-1.1968633410581631</v>
      </c>
      <c r="G159">
        <v>489.5</v>
      </c>
      <c r="H159">
        <v>0.91259092149208376</v>
      </c>
      <c r="I159">
        <v>522.5</v>
      </c>
      <c r="J159">
        <v>1.1419549763987</v>
      </c>
      <c r="K159">
        <v>322</v>
      </c>
      <c r="L159">
        <v>-0.25160541780665208</v>
      </c>
      <c r="M159">
        <v>-0.59078620203219434</v>
      </c>
      <c r="N159">
        <v>2.1094542625502468</v>
      </c>
      <c r="O159">
        <v>0.22936405490661671</v>
      </c>
      <c r="P159">
        <v>-1.393560394205352</v>
      </c>
      <c r="Q159">
        <v>4.3231649136944101</v>
      </c>
      <c r="R159">
        <v>50</v>
      </c>
    </row>
    <row r="160" spans="1:18" x14ac:dyDescent="0.35">
      <c r="A160" t="s">
        <v>250</v>
      </c>
      <c r="B160">
        <v>11</v>
      </c>
      <c r="C160">
        <v>1.34952713827967E-2</v>
      </c>
      <c r="D160">
        <v>-0.69540066835763037</v>
      </c>
      <c r="E160">
        <v>1.1246059485663901E-2</v>
      </c>
      <c r="F160">
        <v>-1.081734373000758</v>
      </c>
      <c r="G160">
        <v>2.2492118971327899E-2</v>
      </c>
      <c r="H160">
        <v>0.84993415021488095</v>
      </c>
      <c r="I160">
        <v>2.4741330868460702E-2</v>
      </c>
      <c r="J160">
        <v>1.2362678548580091</v>
      </c>
      <c r="K160">
        <v>1.57444832799295E-2</v>
      </c>
      <c r="L160">
        <v>-0.30906696371450249</v>
      </c>
      <c r="M160">
        <v>-0.38633370464312788</v>
      </c>
      <c r="N160">
        <v>1.931668523215639</v>
      </c>
      <c r="O160">
        <v>0.38633370464312861</v>
      </c>
      <c r="P160">
        <v>-1.545334818572512</v>
      </c>
      <c r="Q160">
        <v>4.2496707510744081</v>
      </c>
      <c r="R160">
        <v>57</v>
      </c>
    </row>
    <row r="161" spans="1:18" x14ac:dyDescent="0.35">
      <c r="A161" t="s">
        <v>251</v>
      </c>
      <c r="B161">
        <v>11</v>
      </c>
      <c r="C161">
        <v>18.573991846522631</v>
      </c>
      <c r="D161">
        <v>-1.0346511735028201</v>
      </c>
      <c r="E161">
        <v>21.54969918642929</v>
      </c>
      <c r="F161">
        <v>-0.93599720797120844</v>
      </c>
      <c r="G161">
        <v>67.576446843406302</v>
      </c>
      <c r="H161">
        <v>0.58993281746806292</v>
      </c>
      <c r="I161">
        <v>89.103653910864296</v>
      </c>
      <c r="J161">
        <v>1.3036267737062071</v>
      </c>
      <c r="K161">
        <v>52.107492020875512</v>
      </c>
      <c r="L161">
        <v>7.708879029975986E-2</v>
      </c>
      <c r="M161">
        <v>9.8653965531611654E-2</v>
      </c>
      <c r="N161">
        <v>1.5259300254392709</v>
      </c>
      <c r="O161">
        <v>0.71369395623814391</v>
      </c>
      <c r="P161">
        <v>-1.2265379834064469</v>
      </c>
      <c r="Q161">
        <v>3.5648159306154739</v>
      </c>
      <c r="R161">
        <v>84</v>
      </c>
    </row>
    <row r="162" spans="1:18" x14ac:dyDescent="0.35">
      <c r="A162" t="s">
        <v>252</v>
      </c>
      <c r="B162">
        <v>11</v>
      </c>
      <c r="C162">
        <v>362</v>
      </c>
      <c r="D162">
        <v>-0.89663236136105151</v>
      </c>
      <c r="E162">
        <v>316</v>
      </c>
      <c r="F162">
        <v>-1.1086893722742051</v>
      </c>
      <c r="G162">
        <v>789.5</v>
      </c>
      <c r="H162">
        <v>1.0741148596253209</v>
      </c>
      <c r="I162">
        <v>752</v>
      </c>
      <c r="J162">
        <v>0.9012422963809027</v>
      </c>
      <c r="K162">
        <v>563</v>
      </c>
      <c r="L162">
        <v>2.9964577629032568E-2</v>
      </c>
      <c r="M162">
        <v>-0.21205701091315349</v>
      </c>
      <c r="N162">
        <v>2.1828042318995262</v>
      </c>
      <c r="O162">
        <v>-0.17287256324441869</v>
      </c>
      <c r="P162">
        <v>-0.8712777187518701</v>
      </c>
      <c r="Q162">
        <v>3.439011524808969</v>
      </c>
      <c r="R162">
        <v>97</v>
      </c>
    </row>
    <row r="163" spans="1:18" x14ac:dyDescent="0.35">
      <c r="A163" t="s">
        <v>253</v>
      </c>
      <c r="B163">
        <v>11</v>
      </c>
      <c r="C163">
        <v>5.41584967320261E-2</v>
      </c>
      <c r="D163">
        <v>-0.96028181112064959</v>
      </c>
      <c r="E163">
        <v>5.5812682215743398E-2</v>
      </c>
      <c r="F163">
        <v>-0.91310381938110441</v>
      </c>
      <c r="G163">
        <v>0.12650873287633521</v>
      </c>
      <c r="H163">
        <v>1.103174117352308</v>
      </c>
      <c r="I163">
        <v>0.1225217033822706</v>
      </c>
      <c r="J163">
        <v>0.98946253761240732</v>
      </c>
      <c r="K163">
        <v>8.0141000969256596E-2</v>
      </c>
      <c r="L163">
        <v>-0.21925102446296019</v>
      </c>
      <c r="M163">
        <v>4.7177991739545178E-2</v>
      </c>
      <c r="N163">
        <v>2.0162779367334118</v>
      </c>
      <c r="O163">
        <v>-0.1137115797399002</v>
      </c>
      <c r="P163">
        <v>-1.208713562075368</v>
      </c>
      <c r="Q163">
        <v>3.3858810702882249</v>
      </c>
      <c r="R163">
        <v>99</v>
      </c>
    </row>
    <row r="164" spans="1:18" x14ac:dyDescent="0.35">
      <c r="A164" t="s">
        <v>254</v>
      </c>
      <c r="B164">
        <v>11</v>
      </c>
      <c r="C164">
        <v>0.16284291771793841</v>
      </c>
      <c r="D164">
        <v>-0.81536497880903591</v>
      </c>
      <c r="E164">
        <v>0.15329991144199451</v>
      </c>
      <c r="F164">
        <v>-0.94502474852988028</v>
      </c>
      <c r="G164">
        <v>0.31075063824026439</v>
      </c>
      <c r="H164">
        <v>1.19424084437931</v>
      </c>
      <c r="I164">
        <v>0.29182879996522382</v>
      </c>
      <c r="J164">
        <v>0.93715192266065039</v>
      </c>
      <c r="K164">
        <v>0.19554811828113541</v>
      </c>
      <c r="L164">
        <v>-0.37100303970104548</v>
      </c>
      <c r="M164">
        <v>-0.12965976972084439</v>
      </c>
      <c r="N164">
        <v>2.1392655929091902</v>
      </c>
      <c r="O164">
        <v>-0.2570889217186596</v>
      </c>
      <c r="P164">
        <v>-1.3081549623616959</v>
      </c>
      <c r="Q164">
        <v>3.8341692467103901</v>
      </c>
      <c r="R164">
        <v>76</v>
      </c>
    </row>
    <row r="165" spans="1:18" x14ac:dyDescent="0.35">
      <c r="A165" t="s">
        <v>255</v>
      </c>
      <c r="B165">
        <v>11</v>
      </c>
      <c r="C165">
        <v>0</v>
      </c>
      <c r="D165">
        <v>-1.229837387624884</v>
      </c>
      <c r="E165">
        <v>1</v>
      </c>
      <c r="F165">
        <v>-0.67082039324993703</v>
      </c>
      <c r="G165">
        <v>4</v>
      </c>
      <c r="H165">
        <v>1.0062305898749051</v>
      </c>
      <c r="I165">
        <v>4</v>
      </c>
      <c r="J165">
        <v>1.0062305898749051</v>
      </c>
      <c r="K165">
        <v>2</v>
      </c>
      <c r="L165">
        <v>-0.11180339887498961</v>
      </c>
      <c r="M165">
        <v>0.55901699437494745</v>
      </c>
      <c r="N165">
        <v>1.6770509831248419</v>
      </c>
      <c r="O165">
        <v>0</v>
      </c>
      <c r="P165">
        <v>-1.1180339887498949</v>
      </c>
      <c r="Q165">
        <v>3.3541019662496852</v>
      </c>
      <c r="R165">
        <v>103</v>
      </c>
    </row>
    <row r="166" spans="1:18" x14ac:dyDescent="0.35">
      <c r="A166" t="s">
        <v>256</v>
      </c>
      <c r="B166">
        <v>11</v>
      </c>
      <c r="C166">
        <v>4.9482661736921098E-2</v>
      </c>
      <c r="D166">
        <v>-1.0209313809072811</v>
      </c>
      <c r="E166">
        <v>0.14619877331363121</v>
      </c>
      <c r="F166">
        <v>-0.71962699258186469</v>
      </c>
      <c r="G166">
        <v>0.77147968071654427</v>
      </c>
      <c r="H166">
        <v>1.228340913335932</v>
      </c>
      <c r="I166">
        <v>0.66239290370560866</v>
      </c>
      <c r="J166">
        <v>0.88849759162007069</v>
      </c>
      <c r="K166">
        <v>0.25641015627313768</v>
      </c>
      <c r="L166">
        <v>-0.37628013146685668</v>
      </c>
      <c r="M166">
        <v>0.30130438832541617</v>
      </c>
      <c r="N166">
        <v>1.947967905917797</v>
      </c>
      <c r="O166">
        <v>-0.33984332171586129</v>
      </c>
      <c r="P166">
        <v>-1.264777723086927</v>
      </c>
      <c r="Q166">
        <v>3.8538933390460008</v>
      </c>
      <c r="R166">
        <v>74</v>
      </c>
    </row>
    <row r="167" spans="1:18" x14ac:dyDescent="0.35">
      <c r="A167" t="s">
        <v>257</v>
      </c>
      <c r="B167">
        <v>11</v>
      </c>
      <c r="C167">
        <v>0</v>
      </c>
      <c r="D167">
        <v>-1.0058907458368289</v>
      </c>
      <c r="E167">
        <v>4.4984237942655003E-3</v>
      </c>
      <c r="F167">
        <v>-0.71004052647305549</v>
      </c>
      <c r="G167">
        <v>3.3738178456991147E-2</v>
      </c>
      <c r="H167">
        <v>1.2129858993914631</v>
      </c>
      <c r="I167">
        <v>2.923975466272595E-2</v>
      </c>
      <c r="J167">
        <v>0.91713568002771007</v>
      </c>
      <c r="K167">
        <v>8.9968475885308999E-3</v>
      </c>
      <c r="L167">
        <v>-0.41419030710928889</v>
      </c>
      <c r="M167">
        <v>0.2958502193637732</v>
      </c>
      <c r="N167">
        <v>1.9230264258645191</v>
      </c>
      <c r="O167">
        <v>-0.29585021936375322</v>
      </c>
      <c r="P167">
        <v>-1.3313259871369989</v>
      </c>
      <c r="Q167">
        <v>3.846052851729044</v>
      </c>
      <c r="R167">
        <v>75</v>
      </c>
    </row>
    <row r="168" spans="1:18" x14ac:dyDescent="0.35">
      <c r="A168" t="s">
        <v>258</v>
      </c>
      <c r="B168">
        <v>12</v>
      </c>
      <c r="C168">
        <v>0</v>
      </c>
      <c r="D168">
        <v>-0.75688926266145473</v>
      </c>
      <c r="E168">
        <v>0</v>
      </c>
      <c r="F168">
        <v>-0.75688926266145473</v>
      </c>
      <c r="G168">
        <v>1.1246059485663499E-3</v>
      </c>
      <c r="H168">
        <v>-0.46577800779167039</v>
      </c>
      <c r="I168">
        <v>4.4984237942655003E-3</v>
      </c>
      <c r="J168">
        <v>0.40755575681770839</v>
      </c>
      <c r="K168">
        <v>8.9968475885310005E-3</v>
      </c>
      <c r="L168">
        <v>1.572000776296872</v>
      </c>
      <c r="M168">
        <v>0</v>
      </c>
      <c r="N168">
        <v>0.29111125486978429</v>
      </c>
      <c r="O168">
        <v>0.87333376460937884</v>
      </c>
      <c r="P168">
        <v>1.1644450194791629</v>
      </c>
      <c r="Q168">
        <v>2.3288900389583258</v>
      </c>
      <c r="R168">
        <v>156</v>
      </c>
    </row>
    <row r="169" spans="1:18" x14ac:dyDescent="0.35">
      <c r="A169" t="s">
        <v>259</v>
      </c>
      <c r="B169">
        <v>12</v>
      </c>
      <c r="C169">
        <v>0</v>
      </c>
      <c r="D169">
        <v>-0.88077101210108477</v>
      </c>
      <c r="E169">
        <v>0</v>
      </c>
      <c r="F169">
        <v>-0.88077101210108477</v>
      </c>
      <c r="G169">
        <v>1.1246059485663499E-3</v>
      </c>
      <c r="H169">
        <v>-0.33028912953791612</v>
      </c>
      <c r="I169">
        <v>3.3738178456991E-3</v>
      </c>
      <c r="J169">
        <v>0.77067463558844607</v>
      </c>
      <c r="K169">
        <v>4.4984237942655003E-3</v>
      </c>
      <c r="L169">
        <v>1.32115651815164</v>
      </c>
      <c r="M169">
        <v>0</v>
      </c>
      <c r="N169">
        <v>0.55048188256316877</v>
      </c>
      <c r="O169">
        <v>1.100963765126362</v>
      </c>
      <c r="P169">
        <v>0.55048188256319353</v>
      </c>
      <c r="Q169">
        <v>2.2019275302527239</v>
      </c>
      <c r="R169">
        <v>164</v>
      </c>
    </row>
    <row r="170" spans="1:18" x14ac:dyDescent="0.35">
      <c r="A170" t="s">
        <v>260</v>
      </c>
      <c r="B170">
        <v>12</v>
      </c>
      <c r="C170">
        <v>0</v>
      </c>
      <c r="D170">
        <v>-1</v>
      </c>
      <c r="E170">
        <v>0</v>
      </c>
      <c r="F170">
        <v>-1</v>
      </c>
      <c r="G170">
        <v>0.5</v>
      </c>
      <c r="H170">
        <v>0</v>
      </c>
      <c r="I170">
        <v>1</v>
      </c>
      <c r="J170">
        <v>1</v>
      </c>
      <c r="K170">
        <v>1</v>
      </c>
      <c r="L170">
        <v>1</v>
      </c>
      <c r="M170">
        <v>0</v>
      </c>
      <c r="N170">
        <v>1</v>
      </c>
      <c r="O170">
        <v>1</v>
      </c>
      <c r="P170">
        <v>0</v>
      </c>
      <c r="Q170">
        <v>2</v>
      </c>
      <c r="R170">
        <v>169</v>
      </c>
    </row>
    <row r="171" spans="1:18" x14ac:dyDescent="0.35">
      <c r="A171" t="s">
        <v>261</v>
      </c>
      <c r="B171">
        <v>12</v>
      </c>
      <c r="C171">
        <v>13</v>
      </c>
      <c r="D171">
        <v>-0.94771673305370085</v>
      </c>
      <c r="E171">
        <v>13</v>
      </c>
      <c r="F171">
        <v>-0.94771673305370085</v>
      </c>
      <c r="G171">
        <v>30</v>
      </c>
      <c r="H171">
        <v>-0.1805174729626097</v>
      </c>
      <c r="I171">
        <v>55</v>
      </c>
      <c r="J171">
        <v>0.94771673305370085</v>
      </c>
      <c r="K171">
        <v>59</v>
      </c>
      <c r="L171">
        <v>1.12823420601631</v>
      </c>
      <c r="M171">
        <v>0</v>
      </c>
      <c r="N171">
        <v>0.76719926009109118</v>
      </c>
      <c r="O171">
        <v>1.1282342060163111</v>
      </c>
      <c r="P171">
        <v>0.18051747296260959</v>
      </c>
      <c r="Q171">
        <v>2.0759509390700108</v>
      </c>
      <c r="R171">
        <v>168</v>
      </c>
    </row>
    <row r="172" spans="1:18" x14ac:dyDescent="0.35">
      <c r="A172" t="s">
        <v>262</v>
      </c>
      <c r="B172">
        <v>12</v>
      </c>
      <c r="C172">
        <v>0</v>
      </c>
      <c r="D172">
        <v>-0.92066429064522537</v>
      </c>
      <c r="E172">
        <v>0</v>
      </c>
      <c r="F172">
        <v>-0.92066429064522537</v>
      </c>
      <c r="G172">
        <v>0.53232980396937701</v>
      </c>
      <c r="H172">
        <v>-0.2621969851268372</v>
      </c>
      <c r="I172">
        <v>1.506770526008627</v>
      </c>
      <c r="J172">
        <v>0.94314104374950281</v>
      </c>
      <c r="K172">
        <v>1.682398347734948</v>
      </c>
      <c r="L172">
        <v>1.1603845226677849</v>
      </c>
      <c r="M172">
        <v>0</v>
      </c>
      <c r="N172">
        <v>0.65846730551838817</v>
      </c>
      <c r="O172">
        <v>1.20533802887634</v>
      </c>
      <c r="P172">
        <v>0.2172434789182823</v>
      </c>
      <c r="Q172">
        <v>2.0810488133130098</v>
      </c>
      <c r="R172">
        <v>167</v>
      </c>
    </row>
    <row r="173" spans="1:18" x14ac:dyDescent="0.35">
      <c r="A173" t="s">
        <v>263</v>
      </c>
      <c r="B173">
        <v>12</v>
      </c>
      <c r="C173">
        <v>74.282472114707829</v>
      </c>
      <c r="D173">
        <v>-1.431378418681519</v>
      </c>
      <c r="E173">
        <v>137.4021055839456</v>
      </c>
      <c r="F173">
        <v>-0.57203569446987323</v>
      </c>
      <c r="G173">
        <v>197.16029187291841</v>
      </c>
      <c r="H173">
        <v>0.241542581844744</v>
      </c>
      <c r="I173">
        <v>238.09144997694099</v>
      </c>
      <c r="J173">
        <v>0.79880014145004286</v>
      </c>
      <c r="K173">
        <v>250.15734719910989</v>
      </c>
      <c r="L173">
        <v>0.96307138985660479</v>
      </c>
      <c r="M173">
        <v>0.85934272421164537</v>
      </c>
      <c r="N173">
        <v>0.81357827631461721</v>
      </c>
      <c r="O173">
        <v>0.55725755960529888</v>
      </c>
      <c r="P173">
        <v>0.1642712484065619</v>
      </c>
      <c r="Q173">
        <v>2.3944498085381229</v>
      </c>
      <c r="R173">
        <v>152</v>
      </c>
    </row>
    <row r="174" spans="1:18" x14ac:dyDescent="0.35">
      <c r="A174" t="s">
        <v>264</v>
      </c>
      <c r="B174">
        <v>12</v>
      </c>
      <c r="C174">
        <v>13</v>
      </c>
      <c r="D174">
        <v>-1.516649258028538</v>
      </c>
      <c r="E174">
        <v>67</v>
      </c>
      <c r="F174">
        <v>-0.37120786035663522</v>
      </c>
      <c r="G174">
        <v>91.5</v>
      </c>
      <c r="H174">
        <v>0.14848314414265409</v>
      </c>
      <c r="I174">
        <v>120</v>
      </c>
      <c r="J174">
        <v>0.75302165958060285</v>
      </c>
      <c r="K174">
        <v>131</v>
      </c>
      <c r="L174">
        <v>0.98635231466191642</v>
      </c>
      <c r="M174">
        <v>1.1454413976719029</v>
      </c>
      <c r="N174">
        <v>0.51969100449928929</v>
      </c>
      <c r="O174">
        <v>0.60453851543794879</v>
      </c>
      <c r="P174">
        <v>0.23333065508131359</v>
      </c>
      <c r="Q174">
        <v>2.5030015726904549</v>
      </c>
      <c r="R174">
        <v>146</v>
      </c>
    </row>
    <row r="175" spans="1:18" x14ac:dyDescent="0.35">
      <c r="A175" t="s">
        <v>265</v>
      </c>
      <c r="B175">
        <v>12</v>
      </c>
      <c r="C175">
        <v>0.14844798521076349</v>
      </c>
      <c r="D175">
        <v>-1.449766471298819</v>
      </c>
      <c r="E175">
        <v>0.75123677364234986</v>
      </c>
      <c r="F175">
        <v>-0.4563187231318947</v>
      </c>
      <c r="G175">
        <v>1.1279797664120901</v>
      </c>
      <c r="H175">
        <v>0.16458611947243079</v>
      </c>
      <c r="I175">
        <v>1.39226216432519</v>
      </c>
      <c r="J175">
        <v>0.60014623294113445</v>
      </c>
      <c r="K175">
        <v>1.7206471013065781</v>
      </c>
      <c r="L175">
        <v>1.1413528420171479</v>
      </c>
      <c r="M175">
        <v>0.99344774816692405</v>
      </c>
      <c r="N175">
        <v>0.62090484260432555</v>
      </c>
      <c r="O175">
        <v>0.4355601134687036</v>
      </c>
      <c r="P175">
        <v>0.54120660907601348</v>
      </c>
      <c r="Q175">
        <v>2.591119313315966</v>
      </c>
      <c r="R175">
        <v>141</v>
      </c>
    </row>
    <row r="176" spans="1:18" x14ac:dyDescent="0.35">
      <c r="A176" t="s">
        <v>266</v>
      </c>
      <c r="B176">
        <v>12</v>
      </c>
      <c r="C176">
        <v>136</v>
      </c>
      <c r="D176">
        <v>-1.176459471983901</v>
      </c>
      <c r="E176">
        <v>161</v>
      </c>
      <c r="F176">
        <v>-0.88782859073171727</v>
      </c>
      <c r="G176">
        <v>252.5</v>
      </c>
      <c r="H176">
        <v>0.16856043465127521</v>
      </c>
      <c r="I176">
        <v>317</v>
      </c>
      <c r="J176">
        <v>0.91322810828190937</v>
      </c>
      <c r="K176">
        <v>323</v>
      </c>
      <c r="L176">
        <v>0.98249951978243344</v>
      </c>
      <c r="M176">
        <v>0.28863088125218372</v>
      </c>
      <c r="N176">
        <v>1.056389025382992</v>
      </c>
      <c r="O176">
        <v>0.74466767363063413</v>
      </c>
      <c r="P176">
        <v>6.9271411500524072E-2</v>
      </c>
      <c r="Q176">
        <v>2.1589589917663341</v>
      </c>
      <c r="R176">
        <v>165</v>
      </c>
    </row>
    <row r="177" spans="1:18" x14ac:dyDescent="0.35">
      <c r="A177" t="s">
        <v>267</v>
      </c>
      <c r="B177">
        <v>12</v>
      </c>
      <c r="C177">
        <v>104</v>
      </c>
      <c r="D177">
        <v>-1.1954407531419911</v>
      </c>
      <c r="E177">
        <v>144</v>
      </c>
      <c r="F177">
        <v>-0.8119794049007748</v>
      </c>
      <c r="G177">
        <v>234.5</v>
      </c>
      <c r="H177">
        <v>5.5601895494976433E-2</v>
      </c>
      <c r="I177">
        <v>326</v>
      </c>
      <c r="J177">
        <v>0.93276972959675808</v>
      </c>
      <c r="K177">
        <v>335</v>
      </c>
      <c r="L177">
        <v>1.0190485329510319</v>
      </c>
      <c r="M177">
        <v>0.38346134824121603</v>
      </c>
      <c r="N177">
        <v>0.86758130039575121</v>
      </c>
      <c r="O177">
        <v>0.87716783410178167</v>
      </c>
      <c r="P177">
        <v>8.6278803354273625E-2</v>
      </c>
      <c r="Q177">
        <v>2.214489286093023</v>
      </c>
      <c r="R177">
        <v>162</v>
      </c>
    </row>
    <row r="178" spans="1:18" x14ac:dyDescent="0.35">
      <c r="A178" t="s">
        <v>268</v>
      </c>
      <c r="B178">
        <v>12</v>
      </c>
      <c r="C178">
        <v>127</v>
      </c>
      <c r="D178">
        <v>-1.2152745218383121</v>
      </c>
      <c r="E178">
        <v>161</v>
      </c>
      <c r="F178">
        <v>-0.8217570576240012</v>
      </c>
      <c r="G178">
        <v>243</v>
      </c>
      <c r="H178">
        <v>0.12731447371639459</v>
      </c>
      <c r="I178">
        <v>309</v>
      </c>
      <c r="J178">
        <v>0.89120131601476182</v>
      </c>
      <c r="K178">
        <v>320</v>
      </c>
      <c r="L178">
        <v>1.018515789731157</v>
      </c>
      <c r="M178">
        <v>0.39351746421431039</v>
      </c>
      <c r="N178">
        <v>0.94907153134039579</v>
      </c>
      <c r="O178">
        <v>0.76388684229836723</v>
      </c>
      <c r="P178">
        <v>0.1273144737163947</v>
      </c>
      <c r="Q178">
        <v>2.2337903115694679</v>
      </c>
      <c r="R178">
        <v>161</v>
      </c>
    </row>
    <row r="179" spans="1:18" x14ac:dyDescent="0.35">
      <c r="A179" t="s">
        <v>269</v>
      </c>
      <c r="B179">
        <v>12</v>
      </c>
      <c r="C179">
        <v>1.2682110595935869</v>
      </c>
      <c r="D179">
        <v>-1.2608669762704541</v>
      </c>
      <c r="E179">
        <v>1.2708511797959039</v>
      </c>
      <c r="F179">
        <v>-0.88542309462844704</v>
      </c>
      <c r="G179">
        <v>1.2804963673877841</v>
      </c>
      <c r="H179">
        <v>0.48619122258445652</v>
      </c>
      <c r="I179">
        <v>1.283456671674333</v>
      </c>
      <c r="J179">
        <v>0.90716755964959417</v>
      </c>
      <c r="K179">
        <v>1.2823720826988081</v>
      </c>
      <c r="L179">
        <v>0.75293128866478731</v>
      </c>
      <c r="M179">
        <v>0.37544388164200698</v>
      </c>
      <c r="N179">
        <v>1.3716143172129041</v>
      </c>
      <c r="O179">
        <v>0.42097633706513771</v>
      </c>
      <c r="P179">
        <v>-0.15423627098480691</v>
      </c>
      <c r="Q179">
        <v>2.322270806904855</v>
      </c>
      <c r="R179">
        <v>157</v>
      </c>
    </row>
    <row r="180" spans="1:18" x14ac:dyDescent="0.35">
      <c r="A180" t="s">
        <v>270</v>
      </c>
      <c r="B180">
        <v>12</v>
      </c>
      <c r="C180">
        <v>7</v>
      </c>
      <c r="D180">
        <v>-1.3704629555490051</v>
      </c>
      <c r="E180">
        <v>33</v>
      </c>
      <c r="F180">
        <v>-0.67588134065087391</v>
      </c>
      <c r="G180">
        <v>68.5</v>
      </c>
      <c r="H180">
        <v>0.27248971046003623</v>
      </c>
      <c r="I180">
        <v>95</v>
      </c>
      <c r="J180">
        <v>0.98042866410620866</v>
      </c>
      <c r="K180">
        <v>88</v>
      </c>
      <c r="L180">
        <v>0.79342592163363479</v>
      </c>
      <c r="M180">
        <v>0.69458161489813142</v>
      </c>
      <c r="N180">
        <v>0.94837105111091013</v>
      </c>
      <c r="O180">
        <v>0.70793895364617243</v>
      </c>
      <c r="P180">
        <v>-0.1870027424725739</v>
      </c>
      <c r="Q180">
        <v>2.5378943621277879</v>
      </c>
      <c r="R180">
        <v>144</v>
      </c>
    </row>
    <row r="181" spans="1:18" x14ac:dyDescent="0.35">
      <c r="A181" t="s">
        <v>271</v>
      </c>
      <c r="B181">
        <v>12</v>
      </c>
      <c r="C181">
        <v>0.8046977652611722</v>
      </c>
      <c r="D181">
        <v>-1.311386342849111</v>
      </c>
      <c r="E181">
        <v>0.8490064803238131</v>
      </c>
      <c r="F181">
        <v>-0.73724243507816611</v>
      </c>
      <c r="G181">
        <v>0.92501899647700792</v>
      </c>
      <c r="H181">
        <v>0.24771330110147419</v>
      </c>
      <c r="I181">
        <v>0.98804267309077809</v>
      </c>
      <c r="J181">
        <v>1.06436212339223</v>
      </c>
      <c r="K181">
        <v>0.96274451145126183</v>
      </c>
      <c r="L181">
        <v>0.73655335343357364</v>
      </c>
      <c r="M181">
        <v>0.57414390777094537</v>
      </c>
      <c r="N181">
        <v>0.98495573617964027</v>
      </c>
      <c r="O181">
        <v>0.81664882229075564</v>
      </c>
      <c r="P181">
        <v>-0.32780876995865621</v>
      </c>
      <c r="Q181">
        <v>2.7035572361999969</v>
      </c>
      <c r="R181">
        <v>133</v>
      </c>
    </row>
    <row r="182" spans="1:18" x14ac:dyDescent="0.35">
      <c r="A182" t="s">
        <v>272</v>
      </c>
      <c r="B182">
        <v>12</v>
      </c>
      <c r="C182">
        <v>0</v>
      </c>
      <c r="D182">
        <v>-1.549612435836361</v>
      </c>
      <c r="E182">
        <v>3</v>
      </c>
      <c r="F182">
        <v>-0.4684874806016906</v>
      </c>
      <c r="G182">
        <v>6.5</v>
      </c>
      <c r="H182">
        <v>0.79282496717209194</v>
      </c>
      <c r="I182">
        <v>6</v>
      </c>
      <c r="J182">
        <v>0.61263747463298013</v>
      </c>
      <c r="K182">
        <v>6</v>
      </c>
      <c r="L182">
        <v>0.61263747463298013</v>
      </c>
      <c r="M182">
        <v>1.0811249552346709</v>
      </c>
      <c r="N182">
        <v>1.261312447773782</v>
      </c>
      <c r="O182">
        <v>-0.18018749253911179</v>
      </c>
      <c r="P182">
        <v>0</v>
      </c>
      <c r="Q182">
        <v>2.522624895547565</v>
      </c>
      <c r="R182">
        <v>145</v>
      </c>
    </row>
    <row r="183" spans="1:18" x14ac:dyDescent="0.35">
      <c r="A183" t="s">
        <v>273</v>
      </c>
      <c r="B183">
        <v>12</v>
      </c>
      <c r="C183">
        <v>0</v>
      </c>
      <c r="D183">
        <v>-1.4692301261855509</v>
      </c>
      <c r="E183">
        <v>3.8236602251256802E-2</v>
      </c>
      <c r="F183">
        <v>-0.61677578676049749</v>
      </c>
      <c r="G183">
        <v>9.3342293731010245E-2</v>
      </c>
      <c r="H183">
        <v>0.61176134946974847</v>
      </c>
      <c r="I183">
        <v>9.8965323473842653E-2</v>
      </c>
      <c r="J183">
        <v>0.73712228173815042</v>
      </c>
      <c r="K183">
        <v>9.8965323473842598E-2</v>
      </c>
      <c r="L183">
        <v>0.7371222817381492</v>
      </c>
      <c r="M183">
        <v>0.85245433942505322</v>
      </c>
      <c r="N183">
        <v>1.228537136230246</v>
      </c>
      <c r="O183">
        <v>0.12536093226840189</v>
      </c>
      <c r="P183">
        <v>-1.221245327087672E-15</v>
      </c>
      <c r="Q183">
        <v>2.2063524079237018</v>
      </c>
      <c r="R183">
        <v>163</v>
      </c>
    </row>
    <row r="184" spans="1:18" x14ac:dyDescent="0.35">
      <c r="A184" t="s">
        <v>274</v>
      </c>
      <c r="B184">
        <v>12</v>
      </c>
      <c r="C184">
        <v>65</v>
      </c>
      <c r="D184">
        <v>-1.6606848496583591</v>
      </c>
      <c r="E184">
        <v>304</v>
      </c>
      <c r="F184">
        <v>-0.2116024142134966</v>
      </c>
      <c r="G184">
        <v>454.5</v>
      </c>
      <c r="H184">
        <v>0.70089510266705524</v>
      </c>
      <c r="I184">
        <v>419</v>
      </c>
      <c r="J184">
        <v>0.48565482459888509</v>
      </c>
      <c r="K184">
        <v>452</v>
      </c>
      <c r="L184">
        <v>0.6857373366059164</v>
      </c>
      <c r="M184">
        <v>1.449082435444863</v>
      </c>
      <c r="N184">
        <v>0.91249751688055181</v>
      </c>
      <c r="O184">
        <v>-0.21524027806817009</v>
      </c>
      <c r="P184">
        <v>0.20008251200703131</v>
      </c>
      <c r="Q184">
        <v>2.7769027424006159</v>
      </c>
      <c r="R184">
        <v>130</v>
      </c>
    </row>
    <row r="185" spans="1:18" x14ac:dyDescent="0.35">
      <c r="A185" t="s">
        <v>275</v>
      </c>
      <c r="B185">
        <v>12</v>
      </c>
      <c r="C185">
        <v>0.90095871271755879</v>
      </c>
      <c r="D185">
        <v>-1.7039351426175171</v>
      </c>
      <c r="E185">
        <v>1.433985719366794</v>
      </c>
      <c r="F185">
        <v>-9.6653314119133873E-2</v>
      </c>
      <c r="G185">
        <v>1.6617042932295449</v>
      </c>
      <c r="H185">
        <v>0.59000593806773038</v>
      </c>
      <c r="I185">
        <v>1.685535049147652</v>
      </c>
      <c r="J185">
        <v>0.66186485040940712</v>
      </c>
      <c r="K185">
        <v>1.648011758121275</v>
      </c>
      <c r="L185">
        <v>0.54871766825951607</v>
      </c>
      <c r="M185">
        <v>1.607281828498383</v>
      </c>
      <c r="N185">
        <v>0.6866592521868643</v>
      </c>
      <c r="O185">
        <v>7.1858912341676739E-2</v>
      </c>
      <c r="P185">
        <v>-0.1131471821498911</v>
      </c>
      <c r="Q185">
        <v>2.4789471751768151</v>
      </c>
      <c r="R185">
        <v>147</v>
      </c>
    </row>
    <row r="186" spans="1:18" x14ac:dyDescent="0.35">
      <c r="A186" t="s">
        <v>276</v>
      </c>
      <c r="B186">
        <v>12</v>
      </c>
      <c r="C186">
        <v>404</v>
      </c>
      <c r="D186">
        <v>-1.547951585451697</v>
      </c>
      <c r="E186">
        <v>737</v>
      </c>
      <c r="F186">
        <v>-0.44723008650782509</v>
      </c>
      <c r="G186">
        <v>1038.5</v>
      </c>
      <c r="H186">
        <v>0.54936910848189646</v>
      </c>
      <c r="I186">
        <v>1142</v>
      </c>
      <c r="J186">
        <v>0.89148525004553214</v>
      </c>
      <c r="K186">
        <v>1040</v>
      </c>
      <c r="L186">
        <v>0.55432731343209407</v>
      </c>
      <c r="M186">
        <v>1.1007214989438721</v>
      </c>
      <c r="N186">
        <v>0.9965991949897216</v>
      </c>
      <c r="O186">
        <v>0.34211614156363568</v>
      </c>
      <c r="P186">
        <v>-0.33715793661343813</v>
      </c>
      <c r="Q186">
        <v>2.7765947721106672</v>
      </c>
      <c r="R186">
        <v>131</v>
      </c>
    </row>
    <row r="187" spans="1:18" x14ac:dyDescent="0.35">
      <c r="A187" t="s">
        <v>277</v>
      </c>
      <c r="B187">
        <v>12</v>
      </c>
      <c r="C187">
        <v>0.64609685496612446</v>
      </c>
      <c r="D187">
        <v>-1.6229490382047249</v>
      </c>
      <c r="E187">
        <v>0.80507020921500672</v>
      </c>
      <c r="F187">
        <v>-0.30242868348432639</v>
      </c>
      <c r="G187">
        <v>0.90841667238842416</v>
      </c>
      <c r="H187">
        <v>0.55602403554936874</v>
      </c>
      <c r="I187">
        <v>0.93810988464047873</v>
      </c>
      <c r="J187">
        <v>0.80267223241942298</v>
      </c>
      <c r="K187">
        <v>0.90969968594304562</v>
      </c>
      <c r="L187">
        <v>0.56668145372026157</v>
      </c>
      <c r="M187">
        <v>1.320520354720399</v>
      </c>
      <c r="N187">
        <v>0.85845271903369524</v>
      </c>
      <c r="O187">
        <v>0.24664819687005421</v>
      </c>
      <c r="P187">
        <v>-0.23599077869916141</v>
      </c>
      <c r="Q187">
        <v>2.6616120493233102</v>
      </c>
      <c r="R187">
        <v>135</v>
      </c>
    </row>
    <row r="188" spans="1:18" x14ac:dyDescent="0.35">
      <c r="A188" t="s">
        <v>278</v>
      </c>
      <c r="B188">
        <v>12</v>
      </c>
      <c r="C188">
        <v>3.6932393345463E-3</v>
      </c>
      <c r="D188">
        <v>-1.674998911489965</v>
      </c>
      <c r="E188">
        <v>5.4807796614861001E-3</v>
      </c>
      <c r="F188">
        <v>-9.6916977729649953E-2</v>
      </c>
      <c r="G188">
        <v>6.4684865779983999E-3</v>
      </c>
      <c r="H188">
        <v>0.77505352682762196</v>
      </c>
      <c r="I188">
        <v>6.3919544307463501E-3</v>
      </c>
      <c r="J188">
        <v>0.70748917758739849</v>
      </c>
      <c r="K188">
        <v>5.9183420140216996E-3</v>
      </c>
      <c r="L188">
        <v>0.2893731848045944</v>
      </c>
      <c r="M188">
        <v>1.5780819337603149</v>
      </c>
      <c r="N188">
        <v>0.87197050455727187</v>
      </c>
      <c r="O188">
        <v>-6.7564349240223476E-2</v>
      </c>
      <c r="P188">
        <v>-0.41811599278280409</v>
      </c>
      <c r="Q188">
        <v>2.935732780340615</v>
      </c>
      <c r="R188">
        <v>124</v>
      </c>
    </row>
    <row r="189" spans="1:18" x14ac:dyDescent="0.35">
      <c r="A189" t="s">
        <v>279</v>
      </c>
      <c r="B189">
        <v>12</v>
      </c>
      <c r="C189">
        <v>0.90105921817366763</v>
      </c>
      <c r="D189">
        <v>-1.598643331319904</v>
      </c>
      <c r="E189">
        <v>1.3525556616475869</v>
      </c>
      <c r="F189">
        <v>-0.25053429071946598</v>
      </c>
      <c r="G189">
        <v>1.735485771139448</v>
      </c>
      <c r="H189">
        <v>0.89284468819803542</v>
      </c>
      <c r="I189">
        <v>1.68103829953188</v>
      </c>
      <c r="J189">
        <v>0.73027169394091107</v>
      </c>
      <c r="K189">
        <v>1.5121727108401399</v>
      </c>
      <c r="L189">
        <v>0.22606123990042401</v>
      </c>
      <c r="M189">
        <v>1.348109040600439</v>
      </c>
      <c r="N189">
        <v>1.143378978917502</v>
      </c>
      <c r="O189">
        <v>-0.16257299425712429</v>
      </c>
      <c r="P189">
        <v>-0.50421045404048714</v>
      </c>
      <c r="Q189">
        <v>3.1582714678155508</v>
      </c>
      <c r="R189">
        <v>115</v>
      </c>
    </row>
    <row r="190" spans="1:18" x14ac:dyDescent="0.35">
      <c r="A190" t="s">
        <v>280</v>
      </c>
      <c r="B190">
        <v>12</v>
      </c>
      <c r="C190">
        <v>0</v>
      </c>
      <c r="D190">
        <v>-1.231174022502185</v>
      </c>
      <c r="E190">
        <v>1</v>
      </c>
      <c r="F190">
        <v>-0.7181848464596079</v>
      </c>
      <c r="G190">
        <v>3</v>
      </c>
      <c r="H190">
        <v>0.3077935056255463</v>
      </c>
      <c r="I190">
        <v>3</v>
      </c>
      <c r="J190">
        <v>0.3077935056255463</v>
      </c>
      <c r="K190">
        <v>5</v>
      </c>
      <c r="L190">
        <v>1.3337718577107009</v>
      </c>
      <c r="M190">
        <v>0.5129891760425771</v>
      </c>
      <c r="N190">
        <v>1.025978352085154</v>
      </c>
      <c r="O190">
        <v>0</v>
      </c>
      <c r="P190">
        <v>1.025978352085154</v>
      </c>
      <c r="Q190">
        <v>2.5649458802128851</v>
      </c>
      <c r="R190">
        <v>143</v>
      </c>
    </row>
    <row r="191" spans="1:18" x14ac:dyDescent="0.35">
      <c r="A191" t="s">
        <v>281</v>
      </c>
      <c r="B191">
        <v>12</v>
      </c>
      <c r="C191">
        <v>0</v>
      </c>
      <c r="D191">
        <v>-1.261339543346288</v>
      </c>
      <c r="E191">
        <v>3</v>
      </c>
      <c r="F191">
        <v>-0.4387267976856653</v>
      </c>
      <c r="G191">
        <v>5</v>
      </c>
      <c r="H191">
        <v>0.10968169942141651</v>
      </c>
      <c r="I191">
        <v>5</v>
      </c>
      <c r="J191">
        <v>0.10968169942141651</v>
      </c>
      <c r="K191">
        <v>10</v>
      </c>
      <c r="L191">
        <v>1.4807029421891209</v>
      </c>
      <c r="M191">
        <v>0.8226127456606227</v>
      </c>
      <c r="N191">
        <v>0.54840849710708173</v>
      </c>
      <c r="O191">
        <v>0</v>
      </c>
      <c r="P191">
        <v>1.371021242767704</v>
      </c>
      <c r="Q191">
        <v>2.7420424855354089</v>
      </c>
      <c r="R191">
        <v>132</v>
      </c>
    </row>
    <row r="192" spans="1:18" x14ac:dyDescent="0.35">
      <c r="A192" t="s">
        <v>282</v>
      </c>
      <c r="B192">
        <v>12</v>
      </c>
      <c r="C192">
        <v>17</v>
      </c>
      <c r="D192">
        <v>-1.669622237072881</v>
      </c>
      <c r="E192">
        <v>112</v>
      </c>
      <c r="F192">
        <v>5.8200339418662587E-2</v>
      </c>
      <c r="G192">
        <v>130.5</v>
      </c>
      <c r="H192">
        <v>0.39467105168280542</v>
      </c>
      <c r="I192">
        <v>120.5</v>
      </c>
      <c r="J192">
        <v>0.21279499099948501</v>
      </c>
      <c r="K192">
        <v>164</v>
      </c>
      <c r="L192">
        <v>1.003955854971929</v>
      </c>
      <c r="M192">
        <v>1.727822576491544</v>
      </c>
      <c r="N192">
        <v>0.33647071226414282</v>
      </c>
      <c r="O192">
        <v>-0.18187606068332049</v>
      </c>
      <c r="P192">
        <v>0.79116086397244401</v>
      </c>
      <c r="Q192">
        <v>3.037330213411451</v>
      </c>
      <c r="R192">
        <v>119</v>
      </c>
    </row>
    <row r="193" spans="1:18" x14ac:dyDescent="0.35">
      <c r="A193" t="s">
        <v>283</v>
      </c>
      <c r="B193">
        <v>12</v>
      </c>
      <c r="C193">
        <v>0.81766474593640326</v>
      </c>
      <c r="D193">
        <v>-1.655620795990896</v>
      </c>
      <c r="E193">
        <v>1.229721218749718</v>
      </c>
      <c r="F193">
        <v>-5.4020492233529997E-2</v>
      </c>
      <c r="G193">
        <v>1.4681870335313989</v>
      </c>
      <c r="H193">
        <v>0.87285955113160218</v>
      </c>
      <c r="I193">
        <v>1.2822235117901011</v>
      </c>
      <c r="J193">
        <v>0.15004786739525411</v>
      </c>
      <c r="K193">
        <v>1.420300996289924</v>
      </c>
      <c r="L193">
        <v>0.68673386969756645</v>
      </c>
      <c r="M193">
        <v>1.6016003037573661</v>
      </c>
      <c r="N193">
        <v>0.92688004336513219</v>
      </c>
      <c r="O193">
        <v>-0.72281168373634808</v>
      </c>
      <c r="P193">
        <v>0.53668600230231234</v>
      </c>
      <c r="Q193">
        <v>3.7879780331611581</v>
      </c>
      <c r="R193">
        <v>7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3"/>
  <sheetViews>
    <sheetView topLeftCell="A19" workbookViewId="0">
      <selection activeCell="C33" sqref="C33"/>
    </sheetView>
  </sheetViews>
  <sheetFormatPr defaultRowHeight="14.5" x14ac:dyDescent="0.35"/>
  <cols>
    <col min="1" max="1" width="31.6328125" bestFit="1" customWidth="1"/>
    <col min="3" max="3" width="9.36328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114</v>
      </c>
      <c r="B2">
        <v>1</v>
      </c>
      <c r="C2">
        <v>8</v>
      </c>
      <c r="D2">
        <v>1.582513136149889</v>
      </c>
      <c r="E2">
        <v>5</v>
      </c>
      <c r="F2">
        <v>-0.39562828403747202</v>
      </c>
      <c r="G2">
        <v>5</v>
      </c>
      <c r="H2">
        <v>-0.39562828403747202</v>
      </c>
      <c r="I2">
        <v>6</v>
      </c>
      <c r="J2">
        <v>0.26375218935831513</v>
      </c>
      <c r="K2">
        <v>4</v>
      </c>
      <c r="L2">
        <v>-1.0550087574332589</v>
      </c>
      <c r="M2">
        <v>-1.9781414201873611</v>
      </c>
      <c r="N2">
        <v>0</v>
      </c>
      <c r="O2">
        <v>0.65938047339578709</v>
      </c>
      <c r="P2">
        <v>-1.318760946791574</v>
      </c>
      <c r="Q2">
        <v>3.956282840374723</v>
      </c>
      <c r="R2">
        <v>71</v>
      </c>
    </row>
    <row r="3" spans="1:18" x14ac:dyDescent="0.35">
      <c r="A3" t="s">
        <v>92</v>
      </c>
      <c r="B3">
        <v>1</v>
      </c>
      <c r="C3">
        <v>0.57453703703703707</v>
      </c>
      <c r="D3">
        <v>1.711091491849472</v>
      </c>
      <c r="E3">
        <v>0.41666666666666669</v>
      </c>
      <c r="F3">
        <v>-0.6282512104299105</v>
      </c>
      <c r="G3">
        <v>0.4604166666666667</v>
      </c>
      <c r="H3">
        <v>2.0041708530211741E-2</v>
      </c>
      <c r="I3">
        <v>0.43437500000000001</v>
      </c>
      <c r="J3">
        <v>-0.36584693370795718</v>
      </c>
      <c r="K3">
        <v>0.4093253968253967</v>
      </c>
      <c r="L3">
        <v>-0.73703505624181509</v>
      </c>
      <c r="M3">
        <v>-2.339342702279382</v>
      </c>
      <c r="N3">
        <v>0.6482929189601222</v>
      </c>
      <c r="O3">
        <v>-0.38588864223816899</v>
      </c>
      <c r="P3">
        <v>-0.37118812253385791</v>
      </c>
      <c r="Q3">
        <v>3.744712386011531</v>
      </c>
      <c r="R3">
        <v>78</v>
      </c>
    </row>
    <row r="4" spans="1:18" x14ac:dyDescent="0.35">
      <c r="A4" t="s">
        <v>113</v>
      </c>
      <c r="B4">
        <v>1</v>
      </c>
      <c r="C4">
        <v>1.1589672816759991</v>
      </c>
      <c r="D4">
        <v>1.7417201676391221</v>
      </c>
      <c r="E4">
        <v>1.0941835373292621</v>
      </c>
      <c r="F4">
        <v>-0.71948249075693316</v>
      </c>
      <c r="G4">
        <v>1.1031210223647689</v>
      </c>
      <c r="H4">
        <v>-0.37993802399947318</v>
      </c>
      <c r="I4">
        <v>1.110498882863765</v>
      </c>
      <c r="J4">
        <v>-9.9645335509341612E-2</v>
      </c>
      <c r="K4">
        <v>1.0988380062080041</v>
      </c>
      <c r="L4">
        <v>-0.54265431737336589</v>
      </c>
      <c r="M4">
        <v>-2.461202658396056</v>
      </c>
      <c r="N4">
        <v>0.33954446675745992</v>
      </c>
      <c r="O4">
        <v>0.28029268849013161</v>
      </c>
      <c r="P4">
        <v>-0.44300898186402432</v>
      </c>
      <c r="Q4">
        <v>3.5240487955076709</v>
      </c>
      <c r="R4">
        <v>87</v>
      </c>
    </row>
    <row r="5" spans="1:18" x14ac:dyDescent="0.35">
      <c r="A5" t="s">
        <v>94</v>
      </c>
      <c r="B5">
        <v>1</v>
      </c>
      <c r="C5">
        <v>0.52141304997600746</v>
      </c>
      <c r="D5">
        <v>1.6860242984399549</v>
      </c>
      <c r="E5">
        <v>0.43377226837753802</v>
      </c>
      <c r="F5">
        <v>-0.41067260080532553</v>
      </c>
      <c r="G5">
        <v>0.45549625451761161</v>
      </c>
      <c r="H5">
        <v>0.1090467986384515</v>
      </c>
      <c r="I5">
        <v>0.4260246728379094</v>
      </c>
      <c r="J5">
        <v>-0.59602420594013839</v>
      </c>
      <c r="K5">
        <v>0.4179845446997959</v>
      </c>
      <c r="L5">
        <v>-0.78837429033294704</v>
      </c>
      <c r="M5">
        <v>-2.096696899245281</v>
      </c>
      <c r="N5">
        <v>0.51971939944377699</v>
      </c>
      <c r="O5">
        <v>-0.70507100457858995</v>
      </c>
      <c r="P5">
        <v>-0.19235008439280871</v>
      </c>
      <c r="Q5">
        <v>3.5138373876604558</v>
      </c>
      <c r="R5">
        <v>88</v>
      </c>
    </row>
    <row r="6" spans="1:18" x14ac:dyDescent="0.35">
      <c r="A6" t="s">
        <v>115</v>
      </c>
      <c r="B6">
        <v>1</v>
      </c>
      <c r="C6">
        <v>5.2116279660669201E-2</v>
      </c>
      <c r="D6">
        <v>1.7073944872107689</v>
      </c>
      <c r="E6">
        <v>2.5096703795553801E-2</v>
      </c>
      <c r="F6">
        <v>-0.54429649439396155</v>
      </c>
      <c r="G6">
        <v>2.8688228788349601E-2</v>
      </c>
      <c r="H6">
        <v>-0.24499481486881</v>
      </c>
      <c r="I6">
        <v>3.08214870484552E-2</v>
      </c>
      <c r="J6">
        <v>-6.7218582936345112E-2</v>
      </c>
      <c r="K6">
        <v>2.14177440663295E-2</v>
      </c>
      <c r="L6">
        <v>-0.85088459501165281</v>
      </c>
      <c r="M6">
        <v>-2.2516909816047308</v>
      </c>
      <c r="N6">
        <v>0.29930167952515158</v>
      </c>
      <c r="O6">
        <v>0.17777623193246489</v>
      </c>
      <c r="P6">
        <v>-0.78366601207530773</v>
      </c>
      <c r="Q6">
        <v>3.5124349051376549</v>
      </c>
      <c r="R6">
        <v>89</v>
      </c>
    </row>
    <row r="7" spans="1:18" x14ac:dyDescent="0.35">
      <c r="A7" t="s">
        <v>93</v>
      </c>
      <c r="B7">
        <v>1</v>
      </c>
      <c r="C7">
        <v>8</v>
      </c>
      <c r="D7">
        <v>1.732050807568877</v>
      </c>
      <c r="E7">
        <v>4</v>
      </c>
      <c r="F7">
        <v>-0.57735026918962584</v>
      </c>
      <c r="G7">
        <v>5</v>
      </c>
      <c r="H7">
        <v>0</v>
      </c>
      <c r="I7">
        <v>4</v>
      </c>
      <c r="J7">
        <v>-0.57735026918962584</v>
      </c>
      <c r="K7">
        <v>4</v>
      </c>
      <c r="L7">
        <v>-0.57735026918962584</v>
      </c>
      <c r="M7">
        <v>-2.3094010767585029</v>
      </c>
      <c r="N7">
        <v>0.57735026918962584</v>
      </c>
      <c r="O7">
        <v>-0.57735026918962584</v>
      </c>
      <c r="P7">
        <v>0</v>
      </c>
      <c r="Q7">
        <v>3.4641016151377548</v>
      </c>
      <c r="R7">
        <v>95</v>
      </c>
    </row>
    <row r="8" spans="1:18" x14ac:dyDescent="0.35">
      <c r="A8" t="s">
        <v>95</v>
      </c>
      <c r="B8">
        <v>1</v>
      </c>
      <c r="C8">
        <v>7.4223992605382302E-2</v>
      </c>
      <c r="D8">
        <v>1.713973429791952</v>
      </c>
      <c r="E8">
        <v>4.2735026045523102E-2</v>
      </c>
      <c r="F8">
        <v>-0.42849335744798789</v>
      </c>
      <c r="G8">
        <v>4.94826617369215E-2</v>
      </c>
      <c r="H8">
        <v>3.0606668389141899E-2</v>
      </c>
      <c r="I8">
        <v>4.0485814148390302E-2</v>
      </c>
      <c r="J8">
        <v>-0.58152669939369794</v>
      </c>
      <c r="K8">
        <v>3.8236602251257502E-2</v>
      </c>
      <c r="L8">
        <v>-0.73456004133940789</v>
      </c>
      <c r="M8">
        <v>-2.1424667872399401</v>
      </c>
      <c r="N8">
        <v>0.45910002583712978</v>
      </c>
      <c r="O8">
        <v>-0.61213336778283989</v>
      </c>
      <c r="P8">
        <v>-0.15303334194570989</v>
      </c>
      <c r="Q8">
        <v>3.3667335228056192</v>
      </c>
      <c r="R8">
        <v>101</v>
      </c>
    </row>
    <row r="9" spans="1:18" x14ac:dyDescent="0.35">
      <c r="A9" t="s">
        <v>96</v>
      </c>
      <c r="B9">
        <v>1</v>
      </c>
      <c r="C9">
        <v>1.1246059485663901E-2</v>
      </c>
      <c r="D9">
        <v>1.565247584249853</v>
      </c>
      <c r="E9">
        <v>6.7476356913982998E-3</v>
      </c>
      <c r="F9">
        <v>-0.67082039324993725</v>
      </c>
      <c r="G9">
        <v>6.7476356913982998E-3</v>
      </c>
      <c r="H9">
        <v>-0.67082039324993725</v>
      </c>
      <c r="I9">
        <v>6.7476356913982998E-3</v>
      </c>
      <c r="J9">
        <v>-0.67082039324993725</v>
      </c>
      <c r="K9">
        <v>8.9968475885310994E-3</v>
      </c>
      <c r="L9">
        <v>0.44721359549995732</v>
      </c>
      <c r="M9">
        <v>-2.2360679774997898</v>
      </c>
      <c r="N9">
        <v>0</v>
      </c>
      <c r="O9">
        <v>0</v>
      </c>
      <c r="P9">
        <v>1.118033988749894</v>
      </c>
      <c r="Q9">
        <v>3.3541019662496838</v>
      </c>
      <c r="R9">
        <v>104</v>
      </c>
    </row>
    <row r="10" spans="1:18" x14ac:dyDescent="0.35">
      <c r="A10" t="s">
        <v>112</v>
      </c>
      <c r="B10">
        <v>1</v>
      </c>
      <c r="C10">
        <v>1.1191830727327099</v>
      </c>
      <c r="D10">
        <v>1.7503969447676251</v>
      </c>
      <c r="E10">
        <v>1.02938164702624</v>
      </c>
      <c r="F10">
        <v>-0.63770099010302606</v>
      </c>
      <c r="G10">
        <v>1.0341448281237251</v>
      </c>
      <c r="H10">
        <v>-0.51103325790576859</v>
      </c>
      <c r="I10">
        <v>1.049905330184975</v>
      </c>
      <c r="J10">
        <v>-9.1912713561405526E-2</v>
      </c>
      <c r="K10">
        <v>1.034193084058584</v>
      </c>
      <c r="L10">
        <v>-0.50974998319743048</v>
      </c>
      <c r="M10">
        <v>-2.3880979348706508</v>
      </c>
      <c r="N10">
        <v>0.12666773219725749</v>
      </c>
      <c r="O10">
        <v>0.41912054434436308</v>
      </c>
      <c r="P10">
        <v>-0.41783726963602502</v>
      </c>
      <c r="Q10">
        <v>3.3517234810482961</v>
      </c>
      <c r="R10">
        <v>105</v>
      </c>
    </row>
    <row r="11" spans="1:18" x14ac:dyDescent="0.35">
      <c r="A11" t="s">
        <v>109</v>
      </c>
      <c r="B11">
        <v>1</v>
      </c>
      <c r="C11">
        <v>2.5601038906653759</v>
      </c>
      <c r="D11">
        <v>1.75034659651917</v>
      </c>
      <c r="E11">
        <v>1.6572905546166401</v>
      </c>
      <c r="F11">
        <v>-0.72854505215284326</v>
      </c>
      <c r="G11">
        <v>1.8474308158330019</v>
      </c>
      <c r="H11">
        <v>-0.2064691292733549</v>
      </c>
      <c r="I11">
        <v>1.8191271856822431</v>
      </c>
      <c r="J11">
        <v>-0.28418356879956669</v>
      </c>
      <c r="K11">
        <v>1.7291823322305571</v>
      </c>
      <c r="L11">
        <v>-0.53114884629340287</v>
      </c>
      <c r="M11">
        <v>-2.4788916486720129</v>
      </c>
      <c r="N11">
        <v>0.52207592287948845</v>
      </c>
      <c r="O11">
        <v>-7.771443952621182E-2</v>
      </c>
      <c r="P11">
        <v>-0.2469652774938362</v>
      </c>
      <c r="Q11">
        <v>3.3256472885715498</v>
      </c>
      <c r="R11">
        <v>108</v>
      </c>
    </row>
    <row r="12" spans="1:18" x14ac:dyDescent="0.35">
      <c r="A12" t="s">
        <v>100</v>
      </c>
      <c r="B12">
        <v>1</v>
      </c>
      <c r="C12">
        <v>1.2070648502795309</v>
      </c>
      <c r="D12">
        <v>1.7558484480787859</v>
      </c>
      <c r="E12">
        <v>1.125286557413955</v>
      </c>
      <c r="F12">
        <v>-0.44270402909527029</v>
      </c>
      <c r="G12">
        <v>1.116145482773037</v>
      </c>
      <c r="H12">
        <v>-0.68845545764195093</v>
      </c>
      <c r="I12">
        <v>1.136128612064508</v>
      </c>
      <c r="J12">
        <v>-0.15122293705520001</v>
      </c>
      <c r="K12">
        <v>1.1241423211594259</v>
      </c>
      <c r="L12">
        <v>-0.47346602428637108</v>
      </c>
      <c r="M12">
        <v>-2.198552477174057</v>
      </c>
      <c r="N12">
        <v>-0.24575142854668061</v>
      </c>
      <c r="O12">
        <v>0.53723252058675086</v>
      </c>
      <c r="P12">
        <v>-0.32224308723117112</v>
      </c>
      <c r="Q12">
        <v>3.3037795135386592</v>
      </c>
      <c r="R12">
        <v>110</v>
      </c>
    </row>
    <row r="13" spans="1:18" x14ac:dyDescent="0.35">
      <c r="A13" t="s">
        <v>99</v>
      </c>
      <c r="B13">
        <v>1</v>
      </c>
      <c r="C13">
        <v>1.237105102853844</v>
      </c>
      <c r="D13">
        <v>1.7573750421187919</v>
      </c>
      <c r="E13">
        <v>1.1238362704546569</v>
      </c>
      <c r="F13">
        <v>-0.47400806677941459</v>
      </c>
      <c r="G13">
        <v>1.111954948715637</v>
      </c>
      <c r="H13">
        <v>-0.70806875300948979</v>
      </c>
      <c r="I13">
        <v>1.138385514425404</v>
      </c>
      <c r="J13">
        <v>-0.18738961617906999</v>
      </c>
      <c r="K13">
        <v>1.1282068266969769</v>
      </c>
      <c r="L13">
        <v>-0.38790860615080502</v>
      </c>
      <c r="M13">
        <v>-2.231383108898207</v>
      </c>
      <c r="N13">
        <v>-0.23406068623007509</v>
      </c>
      <c r="O13">
        <v>0.52067913683041978</v>
      </c>
      <c r="P13">
        <v>-0.20051898997173501</v>
      </c>
      <c r="Q13">
        <v>3.1866419219304372</v>
      </c>
      <c r="R13">
        <v>114</v>
      </c>
    </row>
    <row r="14" spans="1:18" x14ac:dyDescent="0.35">
      <c r="A14" t="s">
        <v>98</v>
      </c>
      <c r="B14">
        <v>1</v>
      </c>
      <c r="C14">
        <v>6</v>
      </c>
      <c r="D14">
        <v>1.7441631985447621</v>
      </c>
      <c r="E14">
        <v>4</v>
      </c>
      <c r="F14">
        <v>-0.30779350562554608</v>
      </c>
      <c r="G14">
        <v>4</v>
      </c>
      <c r="H14">
        <v>-0.30779350562554608</v>
      </c>
      <c r="I14">
        <v>3.5</v>
      </c>
      <c r="J14">
        <v>-0.82078268166812318</v>
      </c>
      <c r="K14">
        <v>4</v>
      </c>
      <c r="L14">
        <v>-0.30779350562554608</v>
      </c>
      <c r="M14">
        <v>-2.051956704170308</v>
      </c>
      <c r="N14">
        <v>0</v>
      </c>
      <c r="O14">
        <v>-0.5129891760425771</v>
      </c>
      <c r="P14">
        <v>0.5129891760425771</v>
      </c>
      <c r="Q14">
        <v>3.077935056255463</v>
      </c>
      <c r="R14">
        <v>117</v>
      </c>
    </row>
    <row r="15" spans="1:18" x14ac:dyDescent="0.35">
      <c r="A15" t="s">
        <v>110</v>
      </c>
      <c r="B15">
        <v>1</v>
      </c>
      <c r="C15">
        <v>1.194667175951257</v>
      </c>
      <c r="D15">
        <v>1.771978720066709</v>
      </c>
      <c r="E15">
        <v>1.095218243719017</v>
      </c>
      <c r="F15">
        <v>-0.59183896597768892</v>
      </c>
      <c r="G15">
        <v>1.1013981615224799</v>
      </c>
      <c r="H15">
        <v>-0.44494750445840109</v>
      </c>
      <c r="I15">
        <v>1.1107190237057269</v>
      </c>
      <c r="J15">
        <v>-0.2233984301406591</v>
      </c>
      <c r="K15">
        <v>1.0985858487570761</v>
      </c>
      <c r="L15">
        <v>-0.5117938194899756</v>
      </c>
      <c r="M15">
        <v>-2.3638176860443978</v>
      </c>
      <c r="N15">
        <v>0.14689146151928781</v>
      </c>
      <c r="O15">
        <v>0.22154907431774201</v>
      </c>
      <c r="P15">
        <v>-0.28839538934931652</v>
      </c>
      <c r="Q15">
        <v>3.0206536112307441</v>
      </c>
      <c r="R15">
        <v>120</v>
      </c>
    </row>
    <row r="16" spans="1:18" x14ac:dyDescent="0.35">
      <c r="A16" t="s">
        <v>111</v>
      </c>
      <c r="B16">
        <v>1</v>
      </c>
      <c r="C16">
        <v>2.3628431887589572</v>
      </c>
      <c r="D16">
        <v>1.774501893309544</v>
      </c>
      <c r="E16">
        <v>1.628564545242783</v>
      </c>
      <c r="F16">
        <v>-0.6071588006280545</v>
      </c>
      <c r="G16">
        <v>1.697947418545217</v>
      </c>
      <c r="H16">
        <v>-0.38211281347315368</v>
      </c>
      <c r="I16">
        <v>1.7313172453642729</v>
      </c>
      <c r="J16">
        <v>-0.27387651162747628</v>
      </c>
      <c r="K16">
        <v>1.658101745855356</v>
      </c>
      <c r="L16">
        <v>-0.51135376758086226</v>
      </c>
      <c r="M16">
        <v>-2.381660693937599</v>
      </c>
      <c r="N16">
        <v>0.22504598715490079</v>
      </c>
      <c r="O16">
        <v>0.1082363018456774</v>
      </c>
      <c r="P16">
        <v>-0.2374772559533859</v>
      </c>
      <c r="Q16">
        <v>2.952420238891563</v>
      </c>
      <c r="R16">
        <v>122</v>
      </c>
    </row>
    <row r="17" spans="1:18" x14ac:dyDescent="0.35">
      <c r="A17" t="s">
        <v>108</v>
      </c>
      <c r="B17">
        <v>1</v>
      </c>
      <c r="C17">
        <v>0.19079335621399829</v>
      </c>
      <c r="D17">
        <v>1.7676407059205841</v>
      </c>
      <c r="E17">
        <v>1.2496341486468601E-2</v>
      </c>
      <c r="F17">
        <v>-0.70347483128843491</v>
      </c>
      <c r="G17">
        <v>4.0932601015567602E-2</v>
      </c>
      <c r="H17">
        <v>-0.30936120661643007</v>
      </c>
      <c r="I17">
        <v>3.6007383651562197E-2</v>
      </c>
      <c r="J17">
        <v>-0.37762247936361859</v>
      </c>
      <c r="K17">
        <v>3.6039151700564299E-2</v>
      </c>
      <c r="L17">
        <v>-0.37718218865210068</v>
      </c>
      <c r="M17">
        <v>-2.4711155372090192</v>
      </c>
      <c r="N17">
        <v>0.39411362467200478</v>
      </c>
      <c r="O17">
        <v>-6.8261272747188573E-2</v>
      </c>
      <c r="P17">
        <v>4.4029071151796551E-4</v>
      </c>
      <c r="Q17">
        <v>2.9339307253397302</v>
      </c>
      <c r="R17">
        <v>125</v>
      </c>
    </row>
    <row r="18" spans="1:18" x14ac:dyDescent="0.35">
      <c r="A18" t="s">
        <v>101</v>
      </c>
      <c r="B18">
        <v>1</v>
      </c>
      <c r="C18">
        <v>30.6998621928749</v>
      </c>
      <c r="D18">
        <v>1.7738741717570561</v>
      </c>
      <c r="E18">
        <v>19.403943456818201</v>
      </c>
      <c r="F18">
        <v>-0.60385655452527964</v>
      </c>
      <c r="G18">
        <v>19.722636734491321</v>
      </c>
      <c r="H18">
        <v>-0.53677331709332143</v>
      </c>
      <c r="I18">
        <v>20.73443266816437</v>
      </c>
      <c r="J18">
        <v>-0.32379566238138879</v>
      </c>
      <c r="K18">
        <v>20.802591279427261</v>
      </c>
      <c r="L18">
        <v>-0.30944863775706932</v>
      </c>
      <c r="M18">
        <v>-2.3777307262823362</v>
      </c>
      <c r="N18">
        <v>6.7083237431958209E-2</v>
      </c>
      <c r="O18">
        <v>0.21297765471193261</v>
      </c>
      <c r="P18">
        <v>1.434702462431958E-2</v>
      </c>
      <c r="Q18">
        <v>2.672138643050546</v>
      </c>
      <c r="R18">
        <v>134</v>
      </c>
    </row>
    <row r="19" spans="1:18" x14ac:dyDescent="0.35">
      <c r="A19" t="s">
        <v>118</v>
      </c>
      <c r="B19">
        <v>1</v>
      </c>
      <c r="C19">
        <v>8</v>
      </c>
      <c r="D19">
        <v>1.714389230829046</v>
      </c>
      <c r="E19">
        <v>5</v>
      </c>
      <c r="F19">
        <v>-0.26375218935831513</v>
      </c>
      <c r="G19">
        <v>5</v>
      </c>
      <c r="H19">
        <v>-0.26375218935831513</v>
      </c>
      <c r="I19">
        <v>5</v>
      </c>
      <c r="J19">
        <v>-0.26375218935831513</v>
      </c>
      <c r="K19">
        <v>4</v>
      </c>
      <c r="L19">
        <v>-0.92313266275410211</v>
      </c>
      <c r="M19">
        <v>-1.9781414201873611</v>
      </c>
      <c r="N19">
        <v>0</v>
      </c>
      <c r="O19">
        <v>0</v>
      </c>
      <c r="P19">
        <v>-0.65938047339578709</v>
      </c>
      <c r="Q19">
        <v>2.6375218935831479</v>
      </c>
      <c r="R19">
        <v>137</v>
      </c>
    </row>
    <row r="20" spans="1:18" x14ac:dyDescent="0.35">
      <c r="A20" t="s">
        <v>117</v>
      </c>
      <c r="B20">
        <v>1</v>
      </c>
      <c r="C20">
        <v>8</v>
      </c>
      <c r="D20">
        <v>1.714389230829046</v>
      </c>
      <c r="E20">
        <v>5</v>
      </c>
      <c r="F20">
        <v>-0.26375218935831513</v>
      </c>
      <c r="G20">
        <v>5</v>
      </c>
      <c r="H20">
        <v>-0.26375218935831513</v>
      </c>
      <c r="I20">
        <v>5</v>
      </c>
      <c r="J20">
        <v>-0.26375218935831513</v>
      </c>
      <c r="K20">
        <v>4</v>
      </c>
      <c r="L20">
        <v>-0.92313266275410211</v>
      </c>
      <c r="M20">
        <v>-1.9781414201873611</v>
      </c>
      <c r="N20">
        <v>0</v>
      </c>
      <c r="O20">
        <v>0</v>
      </c>
      <c r="P20">
        <v>-0.65938047339578709</v>
      </c>
      <c r="Q20">
        <v>2.6375218935831479</v>
      </c>
      <c r="R20">
        <v>137</v>
      </c>
    </row>
    <row r="21" spans="1:18" x14ac:dyDescent="0.35">
      <c r="A21" t="s">
        <v>116</v>
      </c>
      <c r="B21">
        <v>1</v>
      </c>
      <c r="C21">
        <v>8</v>
      </c>
      <c r="D21">
        <v>1.7441631985447621</v>
      </c>
      <c r="E21">
        <v>4</v>
      </c>
      <c r="F21">
        <v>-0.30779350562554608</v>
      </c>
      <c r="G21">
        <v>4</v>
      </c>
      <c r="H21">
        <v>-0.30779350562554608</v>
      </c>
      <c r="I21">
        <v>4</v>
      </c>
      <c r="J21">
        <v>-0.30779350562554608</v>
      </c>
      <c r="K21">
        <v>3</v>
      </c>
      <c r="L21">
        <v>-0.82078268166812318</v>
      </c>
      <c r="M21">
        <v>-2.051956704170308</v>
      </c>
      <c r="N21">
        <v>0</v>
      </c>
      <c r="O21">
        <v>0</v>
      </c>
      <c r="P21">
        <v>-0.5129891760425771</v>
      </c>
      <c r="Q21">
        <v>2.5649458802128851</v>
      </c>
      <c r="R21">
        <v>143</v>
      </c>
    </row>
    <row r="22" spans="1:18" x14ac:dyDescent="0.35">
      <c r="A22" t="s">
        <v>102</v>
      </c>
      <c r="B22">
        <v>1</v>
      </c>
      <c r="C22">
        <v>2.679026927195534</v>
      </c>
      <c r="D22">
        <v>1.7867585261447509</v>
      </c>
      <c r="E22">
        <v>1.910867584178517</v>
      </c>
      <c r="F22">
        <v>-0.48697520463725308</v>
      </c>
      <c r="G22">
        <v>1.939709425946186</v>
      </c>
      <c r="H22">
        <v>-0.40160402601243672</v>
      </c>
      <c r="I22">
        <v>1.941703085106782</v>
      </c>
      <c r="J22">
        <v>-0.39570284141794398</v>
      </c>
      <c r="K22">
        <v>1.905630634299794</v>
      </c>
      <c r="L22">
        <v>-0.50247645407711505</v>
      </c>
      <c r="M22">
        <v>-2.2737337307820038</v>
      </c>
      <c r="N22">
        <v>8.5371178624816357E-2</v>
      </c>
      <c r="O22">
        <v>5.9011845944927366E-3</v>
      </c>
      <c r="P22">
        <v>-0.1067736126591711</v>
      </c>
      <c r="Q22">
        <v>2.4717797066604841</v>
      </c>
      <c r="R22">
        <v>148</v>
      </c>
    </row>
    <row r="23" spans="1:18" x14ac:dyDescent="0.35">
      <c r="A23" t="s">
        <v>97</v>
      </c>
      <c r="B23">
        <v>1</v>
      </c>
      <c r="C23">
        <v>8</v>
      </c>
      <c r="D23">
        <v>1.704025734460517</v>
      </c>
      <c r="E23">
        <v>5</v>
      </c>
      <c r="F23">
        <v>-0.121716123890037</v>
      </c>
      <c r="G23">
        <v>5</v>
      </c>
      <c r="H23">
        <v>-0.121716123890037</v>
      </c>
      <c r="I23">
        <v>4</v>
      </c>
      <c r="J23">
        <v>-0.73029674334022154</v>
      </c>
      <c r="K23">
        <v>4</v>
      </c>
      <c r="L23">
        <v>-0.73029674334022154</v>
      </c>
      <c r="M23">
        <v>-1.825741858350554</v>
      </c>
      <c r="N23">
        <v>0</v>
      </c>
      <c r="O23">
        <v>-0.60858061945018449</v>
      </c>
      <c r="P23">
        <v>0</v>
      </c>
      <c r="Q23">
        <v>2.434322477800738</v>
      </c>
      <c r="R23">
        <v>151</v>
      </c>
    </row>
    <row r="24" spans="1:18" x14ac:dyDescent="0.35">
      <c r="A24" t="s">
        <v>106</v>
      </c>
      <c r="B24">
        <v>1</v>
      </c>
      <c r="C24">
        <v>8</v>
      </c>
      <c r="D24">
        <v>1.7888543819998319</v>
      </c>
      <c r="E24">
        <v>3</v>
      </c>
      <c r="F24">
        <v>-0.44721359549995793</v>
      </c>
      <c r="G24">
        <v>3</v>
      </c>
      <c r="H24">
        <v>-0.44721359549995793</v>
      </c>
      <c r="I24">
        <v>3</v>
      </c>
      <c r="J24">
        <v>-0.44721359549995793</v>
      </c>
      <c r="K24">
        <v>3</v>
      </c>
      <c r="L24">
        <v>-0.44721359549995793</v>
      </c>
      <c r="M24">
        <v>-2.2360679774997898</v>
      </c>
      <c r="N24">
        <v>0</v>
      </c>
      <c r="O24">
        <v>0</v>
      </c>
      <c r="P24">
        <v>0</v>
      </c>
      <c r="Q24">
        <v>2.2360679774997898</v>
      </c>
      <c r="R24">
        <v>159</v>
      </c>
    </row>
    <row r="25" spans="1:18" x14ac:dyDescent="0.35">
      <c r="A25" t="s">
        <v>104</v>
      </c>
      <c r="B25">
        <v>1</v>
      </c>
      <c r="C25">
        <v>8</v>
      </c>
      <c r="D25">
        <v>1.7888543819998319</v>
      </c>
      <c r="E25">
        <v>5</v>
      </c>
      <c r="F25">
        <v>-0.44721359549995771</v>
      </c>
      <c r="G25">
        <v>5</v>
      </c>
      <c r="H25">
        <v>-0.44721359549995771</v>
      </c>
      <c r="I25">
        <v>5</v>
      </c>
      <c r="J25">
        <v>-0.44721359549995771</v>
      </c>
      <c r="K25">
        <v>5</v>
      </c>
      <c r="L25">
        <v>-0.44721359549995771</v>
      </c>
      <c r="M25">
        <v>-2.2360679774997898</v>
      </c>
      <c r="N25">
        <v>0</v>
      </c>
      <c r="O25">
        <v>0</v>
      </c>
      <c r="P25">
        <v>0</v>
      </c>
      <c r="Q25">
        <v>2.2360679774997898</v>
      </c>
      <c r="R25">
        <v>159</v>
      </c>
    </row>
    <row r="26" spans="1:18" x14ac:dyDescent="0.35">
      <c r="A26" t="s">
        <v>107</v>
      </c>
      <c r="B26">
        <v>1</v>
      </c>
      <c r="C26">
        <v>8</v>
      </c>
      <c r="D26">
        <v>1.7888543819998319</v>
      </c>
      <c r="E26">
        <v>3</v>
      </c>
      <c r="F26">
        <v>-0.44721359549995793</v>
      </c>
      <c r="G26">
        <v>3</v>
      </c>
      <c r="H26">
        <v>-0.44721359549995793</v>
      </c>
      <c r="I26">
        <v>3</v>
      </c>
      <c r="J26">
        <v>-0.44721359549995793</v>
      </c>
      <c r="K26">
        <v>3</v>
      </c>
      <c r="L26">
        <v>-0.44721359549995793</v>
      </c>
      <c r="M26">
        <v>-2.2360679774997898</v>
      </c>
      <c r="N26">
        <v>0</v>
      </c>
      <c r="O26">
        <v>0</v>
      </c>
      <c r="P26">
        <v>0</v>
      </c>
      <c r="Q26">
        <v>2.2360679774997898</v>
      </c>
      <c r="R26">
        <v>159</v>
      </c>
    </row>
    <row r="27" spans="1:18" x14ac:dyDescent="0.35">
      <c r="A27" t="s">
        <v>105</v>
      </c>
      <c r="B27">
        <v>1</v>
      </c>
      <c r="C27">
        <v>6</v>
      </c>
      <c r="D27">
        <v>1.7888543819998319</v>
      </c>
      <c r="E27">
        <v>3</v>
      </c>
      <c r="F27">
        <v>-0.44721359549995798</v>
      </c>
      <c r="G27">
        <v>3</v>
      </c>
      <c r="H27">
        <v>-0.44721359549995798</v>
      </c>
      <c r="I27">
        <v>3</v>
      </c>
      <c r="J27">
        <v>-0.44721359549995798</v>
      </c>
      <c r="K27">
        <v>3</v>
      </c>
      <c r="L27">
        <v>-0.44721359549995798</v>
      </c>
      <c r="M27">
        <v>-2.2360679774997898</v>
      </c>
      <c r="N27">
        <v>0</v>
      </c>
      <c r="O27">
        <v>0</v>
      </c>
      <c r="P27">
        <v>0</v>
      </c>
      <c r="Q27">
        <v>2.2360679774997898</v>
      </c>
      <c r="R27">
        <v>159</v>
      </c>
    </row>
    <row r="28" spans="1:18" x14ac:dyDescent="0.35">
      <c r="A28" t="s">
        <v>103</v>
      </c>
      <c r="B28">
        <v>1</v>
      </c>
      <c r="C28">
        <v>1.0121453537097499E-2</v>
      </c>
      <c r="D28">
        <v>1.788854381999829</v>
      </c>
      <c r="E28">
        <v>8.9968475885310994E-3</v>
      </c>
      <c r="F28">
        <v>-0.44721359549995998</v>
      </c>
      <c r="G28">
        <v>8.9968475885310994E-3</v>
      </c>
      <c r="H28">
        <v>-0.44721359549995998</v>
      </c>
      <c r="I28">
        <v>8.9968475885310994E-3</v>
      </c>
      <c r="J28">
        <v>-0.44721359549995998</v>
      </c>
      <c r="K28">
        <v>8.9968475885310994E-3</v>
      </c>
      <c r="L28">
        <v>-0.44721359549995998</v>
      </c>
      <c r="M28">
        <v>-2.2360679774997889</v>
      </c>
      <c r="N28">
        <v>0</v>
      </c>
      <c r="O28">
        <v>0</v>
      </c>
      <c r="P28">
        <v>0</v>
      </c>
      <c r="Q28">
        <v>2.2360679774997889</v>
      </c>
      <c r="R28">
        <v>160</v>
      </c>
    </row>
    <row r="30" spans="1:18" x14ac:dyDescent="0.35">
      <c r="A30" t="s">
        <v>285</v>
      </c>
      <c r="B30">
        <v>27</v>
      </c>
      <c r="C30" s="2">
        <f>B30/$B$30*100</f>
        <v>100</v>
      </c>
    </row>
    <row r="31" spans="1:18" x14ac:dyDescent="0.35">
      <c r="A31" t="s">
        <v>284</v>
      </c>
      <c r="B31">
        <v>19</v>
      </c>
      <c r="C31" s="2">
        <f t="shared" ref="C31:C33" si="0">B31/$B$30*100</f>
        <v>70.370370370370367</v>
      </c>
    </row>
    <row r="32" spans="1:18" x14ac:dyDescent="0.35">
      <c r="A32" t="s">
        <v>286</v>
      </c>
      <c r="B32">
        <v>5</v>
      </c>
      <c r="C32" s="2">
        <f t="shared" si="0"/>
        <v>18.518518518518519</v>
      </c>
    </row>
    <row r="33" spans="1:3" x14ac:dyDescent="0.35">
      <c r="A33" t="s">
        <v>287</v>
      </c>
      <c r="B33">
        <v>3</v>
      </c>
      <c r="C33" s="2">
        <f t="shared" si="0"/>
        <v>11.11111111111111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3"/>
  <sheetViews>
    <sheetView topLeftCell="A7" workbookViewId="0">
      <selection activeCell="C22" sqref="C22"/>
    </sheetView>
  </sheetViews>
  <sheetFormatPr defaultRowHeight="14.5" x14ac:dyDescent="0.35"/>
  <cols>
    <col min="1" max="1" width="30.26953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120</v>
      </c>
      <c r="B2">
        <v>2</v>
      </c>
      <c r="C2">
        <v>5.4925754527982944</v>
      </c>
      <c r="D2">
        <v>0.88379963084716728</v>
      </c>
      <c r="E2">
        <v>0.41160577717529939</v>
      </c>
      <c r="F2">
        <v>-1.615891574966958</v>
      </c>
      <c r="G2">
        <v>5.1102094302857077</v>
      </c>
      <c r="H2">
        <v>0.69568652549594401</v>
      </c>
      <c r="I2">
        <v>3.2287436783341201</v>
      </c>
      <c r="J2">
        <v>-0.22994060759990231</v>
      </c>
      <c r="K2">
        <v>4.2375152141981776</v>
      </c>
      <c r="L2">
        <v>0.26634602622375059</v>
      </c>
      <c r="M2">
        <v>-2.4996912058141261</v>
      </c>
      <c r="N2">
        <v>2.3115781004629019</v>
      </c>
      <c r="O2">
        <v>-0.92562713309584632</v>
      </c>
      <c r="P2">
        <v>0.49628663382365279</v>
      </c>
      <c r="Q2">
        <v>6.2331830731965274</v>
      </c>
      <c r="R2">
        <v>3</v>
      </c>
    </row>
    <row r="3" spans="1:18" x14ac:dyDescent="0.35">
      <c r="A3" t="s">
        <v>119</v>
      </c>
      <c r="B3">
        <v>2</v>
      </c>
      <c r="C3">
        <v>102.0085071706638</v>
      </c>
      <c r="D3">
        <v>1.066489381560904</v>
      </c>
      <c r="E3">
        <v>37.818248838390879</v>
      </c>
      <c r="F3">
        <v>-1.5323255181006861</v>
      </c>
      <c r="G3">
        <v>82.35151979567172</v>
      </c>
      <c r="H3">
        <v>0.27065410998192552</v>
      </c>
      <c r="I3">
        <v>66.727369352238725</v>
      </c>
      <c r="J3">
        <v>-0.36190721664126541</v>
      </c>
      <c r="K3">
        <v>89.426415818102953</v>
      </c>
      <c r="L3">
        <v>0.55708924319912123</v>
      </c>
      <c r="M3">
        <v>-2.5988148996615901</v>
      </c>
      <c r="N3">
        <v>1.8029796280826109</v>
      </c>
      <c r="O3">
        <v>-0.63256132662319087</v>
      </c>
      <c r="P3">
        <v>0.91899645984038658</v>
      </c>
      <c r="Q3">
        <v>5.9533523142077787</v>
      </c>
      <c r="R3">
        <v>6</v>
      </c>
    </row>
    <row r="4" spans="1:18" x14ac:dyDescent="0.35">
      <c r="A4" t="s">
        <v>124</v>
      </c>
      <c r="B4">
        <v>2</v>
      </c>
      <c r="C4">
        <v>3.5987390354124703E-2</v>
      </c>
      <c r="D4">
        <v>1.032093693084281</v>
      </c>
      <c r="E4">
        <v>1.68690892284959E-2</v>
      </c>
      <c r="F4">
        <v>-1.474419561548971</v>
      </c>
      <c r="G4">
        <v>3.3738178456991903E-2</v>
      </c>
      <c r="H4">
        <v>0.73720978077448629</v>
      </c>
      <c r="I4">
        <v>2.9239754662726301E-2</v>
      </c>
      <c r="J4">
        <v>0.14744195615489761</v>
      </c>
      <c r="K4">
        <v>2.4741330868460702E-2</v>
      </c>
      <c r="L4">
        <v>-0.4423258684646908</v>
      </c>
      <c r="M4">
        <v>-2.5065132546332509</v>
      </c>
      <c r="N4">
        <v>2.211629342323457</v>
      </c>
      <c r="O4">
        <v>-0.58976782461958877</v>
      </c>
      <c r="P4">
        <v>-0.58976782461958832</v>
      </c>
      <c r="Q4">
        <v>5.8976782461958859</v>
      </c>
      <c r="R4">
        <v>8</v>
      </c>
    </row>
    <row r="5" spans="1:18" x14ac:dyDescent="0.35">
      <c r="A5" t="s">
        <v>126</v>
      </c>
      <c r="B5">
        <v>2</v>
      </c>
      <c r="C5">
        <v>670.95115497419977</v>
      </c>
      <c r="D5">
        <v>0.26281918887569838</v>
      </c>
      <c r="E5">
        <v>237.066933957797</v>
      </c>
      <c r="F5">
        <v>-1.502827621067349</v>
      </c>
      <c r="G5">
        <v>742.66727631427909</v>
      </c>
      <c r="H5">
        <v>0.55466050213888007</v>
      </c>
      <c r="I5">
        <v>875.28080976922888</v>
      </c>
      <c r="J5">
        <v>1.0943175142134349</v>
      </c>
      <c r="K5">
        <v>505.86799857224082</v>
      </c>
      <c r="L5">
        <v>-0.40896958416066592</v>
      </c>
      <c r="M5">
        <v>-1.7656468099430469</v>
      </c>
      <c r="N5">
        <v>2.057488123206229</v>
      </c>
      <c r="O5">
        <v>0.53965701207455463</v>
      </c>
      <c r="P5">
        <v>-1.5032870983741009</v>
      </c>
      <c r="Q5">
        <v>5.8660790435979324</v>
      </c>
      <c r="R5">
        <v>9</v>
      </c>
    </row>
    <row r="6" spans="1:18" x14ac:dyDescent="0.35">
      <c r="A6" t="s">
        <v>125</v>
      </c>
      <c r="B6">
        <v>2</v>
      </c>
      <c r="C6">
        <v>10.861690598481021</v>
      </c>
      <c r="D6">
        <v>0.33988467140947831</v>
      </c>
      <c r="E6">
        <v>7.6787545711999448</v>
      </c>
      <c r="F6">
        <v>-1.606937288414205</v>
      </c>
      <c r="G6">
        <v>11.235644594542981</v>
      </c>
      <c r="H6">
        <v>0.56861118217103124</v>
      </c>
      <c r="I6">
        <v>11.868085230355961</v>
      </c>
      <c r="J6">
        <v>0.95543935199048913</v>
      </c>
      <c r="K6">
        <v>9.8858237064841568</v>
      </c>
      <c r="L6">
        <v>-0.25699791715679571</v>
      </c>
      <c r="M6">
        <v>-1.9468219598236829</v>
      </c>
      <c r="N6">
        <v>2.1755484705852361</v>
      </c>
      <c r="O6">
        <v>0.38682816981945789</v>
      </c>
      <c r="P6">
        <v>-1.2124372691472849</v>
      </c>
      <c r="Q6">
        <v>5.7216358693756604</v>
      </c>
      <c r="R6">
        <v>13</v>
      </c>
    </row>
    <row r="7" spans="1:18" x14ac:dyDescent="0.35">
      <c r="A7" t="s">
        <v>121</v>
      </c>
      <c r="B7">
        <v>2</v>
      </c>
      <c r="C7">
        <v>18.812408307618721</v>
      </c>
      <c r="D7">
        <v>9.5100441402981947E-2</v>
      </c>
      <c r="E7">
        <v>5.8344556611624583</v>
      </c>
      <c r="F7">
        <v>-1.545837198833804</v>
      </c>
      <c r="G7">
        <v>27.505612290036929</v>
      </c>
      <c r="H7">
        <v>1.194272708216696</v>
      </c>
      <c r="I7">
        <v>21.183077647196651</v>
      </c>
      <c r="J7">
        <v>0.39484884223652422</v>
      </c>
      <c r="K7">
        <v>16.965805340072631</v>
      </c>
      <c r="L7">
        <v>-0.13838479302239851</v>
      </c>
      <c r="M7">
        <v>-1.6409376402367859</v>
      </c>
      <c r="N7">
        <v>2.7401099070504999</v>
      </c>
      <c r="O7">
        <v>-0.79942386598017134</v>
      </c>
      <c r="P7">
        <v>-0.53323363525892264</v>
      </c>
      <c r="Q7">
        <v>5.7137050485263794</v>
      </c>
      <c r="R7">
        <v>14</v>
      </c>
    </row>
    <row r="8" spans="1:18" x14ac:dyDescent="0.35">
      <c r="A8" t="s">
        <v>129</v>
      </c>
      <c r="B8">
        <v>2</v>
      </c>
      <c r="C8">
        <v>1.7993695177062299E-2</v>
      </c>
      <c r="D8">
        <v>1.3846989941311529</v>
      </c>
      <c r="E8">
        <v>8.9968475885310994E-3</v>
      </c>
      <c r="F8">
        <v>-1.252822899451995</v>
      </c>
      <c r="G8">
        <v>1.34952713827967E-2</v>
      </c>
      <c r="H8">
        <v>6.593804733957899E-2</v>
      </c>
      <c r="I8">
        <v>1.46198773313631E-2</v>
      </c>
      <c r="J8">
        <v>0.39562828403747241</v>
      </c>
      <c r="K8">
        <v>1.1246059485663901E-2</v>
      </c>
      <c r="L8">
        <v>-0.59344242605620789</v>
      </c>
      <c r="M8">
        <v>-2.6375218935831479</v>
      </c>
      <c r="N8">
        <v>1.318760946791574</v>
      </c>
      <c r="O8">
        <v>0.32969023669789338</v>
      </c>
      <c r="P8">
        <v>-0.98907071009368031</v>
      </c>
      <c r="Q8">
        <v>5.2750437871662958</v>
      </c>
      <c r="R8">
        <v>22</v>
      </c>
    </row>
    <row r="9" spans="1:18" x14ac:dyDescent="0.35">
      <c r="A9" t="s">
        <v>130</v>
      </c>
      <c r="B9">
        <v>2</v>
      </c>
      <c r="C9">
        <v>3.4776941732207002E-2</v>
      </c>
      <c r="D9">
        <v>1.4582380432382109</v>
      </c>
      <c r="E9">
        <v>1.34756391343707E-2</v>
      </c>
      <c r="F9">
        <v>-1.093381554905227</v>
      </c>
      <c r="G9">
        <v>2.1795124628817251E-2</v>
      </c>
      <c r="H9">
        <v>-9.6815164817132565E-2</v>
      </c>
      <c r="I9">
        <v>2.61801756832926E-2</v>
      </c>
      <c r="J9">
        <v>0.4284570413340244</v>
      </c>
      <c r="K9">
        <v>1.67888794518204E-2</v>
      </c>
      <c r="L9">
        <v>-0.69649836484987415</v>
      </c>
      <c r="M9">
        <v>-2.551619598143438</v>
      </c>
      <c r="N9">
        <v>0.99656639008809422</v>
      </c>
      <c r="O9">
        <v>0.525272206151157</v>
      </c>
      <c r="P9">
        <v>-1.124955406183898</v>
      </c>
      <c r="Q9">
        <v>5.1984136005665871</v>
      </c>
      <c r="R9">
        <v>23</v>
      </c>
    </row>
    <row r="10" spans="1:18" x14ac:dyDescent="0.35">
      <c r="A10" t="s">
        <v>135</v>
      </c>
      <c r="B10">
        <v>2</v>
      </c>
      <c r="C10">
        <v>2.6743083330619011</v>
      </c>
      <c r="D10">
        <v>1.314150464014701</v>
      </c>
      <c r="E10">
        <v>2.2192793672782631</v>
      </c>
      <c r="F10">
        <v>-0.92893563712332872</v>
      </c>
      <c r="G10">
        <v>2.500229878827072</v>
      </c>
      <c r="H10">
        <v>0.45602276102489842</v>
      </c>
      <c r="I10">
        <v>2.4545101725117928</v>
      </c>
      <c r="J10">
        <v>0.23064537739548671</v>
      </c>
      <c r="K10">
        <v>2.1902812940994769</v>
      </c>
      <c r="L10">
        <v>-1.0718829653117661</v>
      </c>
      <c r="M10">
        <v>-2.243086101138029</v>
      </c>
      <c r="N10">
        <v>1.384958398148227</v>
      </c>
      <c r="O10">
        <v>-0.2253773836294117</v>
      </c>
      <c r="P10">
        <v>-1.302528342707252</v>
      </c>
      <c r="Q10">
        <v>5.155950225622921</v>
      </c>
      <c r="R10">
        <v>24</v>
      </c>
    </row>
    <row r="11" spans="1:18" x14ac:dyDescent="0.35">
      <c r="A11" t="s">
        <v>128</v>
      </c>
      <c r="B11">
        <v>2</v>
      </c>
      <c r="C11">
        <v>6.954563185934604</v>
      </c>
      <c r="D11">
        <v>-0.31560581395934179</v>
      </c>
      <c r="E11">
        <v>3.2366159199740832</v>
      </c>
      <c r="F11">
        <v>-1.4589247060803081</v>
      </c>
      <c r="G11">
        <v>9.1677876927132687</v>
      </c>
      <c r="H11">
        <v>0.36499055013444193</v>
      </c>
      <c r="I11">
        <v>12.119878307700059</v>
      </c>
      <c r="J11">
        <v>1.272798200411976</v>
      </c>
      <c r="K11">
        <v>8.4255477666594381</v>
      </c>
      <c r="L11">
        <v>0.1367417694932308</v>
      </c>
      <c r="M11">
        <v>-1.143318892120966</v>
      </c>
      <c r="N11">
        <v>1.82391525621475</v>
      </c>
      <c r="O11">
        <v>0.90780765027753452</v>
      </c>
      <c r="P11">
        <v>-1.136056430918746</v>
      </c>
      <c r="Q11">
        <v>5.0110982295319957</v>
      </c>
      <c r="R11">
        <v>27</v>
      </c>
    </row>
    <row r="12" spans="1:18" x14ac:dyDescent="0.35">
      <c r="A12" t="s">
        <v>123</v>
      </c>
      <c r="B12">
        <v>2</v>
      </c>
      <c r="C12">
        <v>1.7993695177062299E-2</v>
      </c>
      <c r="D12">
        <v>1.4312528946642691</v>
      </c>
      <c r="E12">
        <v>6.7476356913982998E-3</v>
      </c>
      <c r="F12">
        <v>-1.3211565181516329</v>
      </c>
      <c r="G12">
        <v>1.34952713827967E-2</v>
      </c>
      <c r="H12">
        <v>0.33028912953790801</v>
      </c>
      <c r="I12">
        <v>1.1246059485663901E-2</v>
      </c>
      <c r="J12">
        <v>-0.2201927530252723</v>
      </c>
      <c r="K12">
        <v>1.1246059485663901E-2</v>
      </c>
      <c r="L12">
        <v>-0.2201927530252723</v>
      </c>
      <c r="M12">
        <v>-2.752409412815902</v>
      </c>
      <c r="N12">
        <v>1.6514456476895409</v>
      </c>
      <c r="O12">
        <v>-0.55048188256318031</v>
      </c>
      <c r="P12">
        <v>0</v>
      </c>
      <c r="Q12">
        <v>4.9543369430686237</v>
      </c>
      <c r="R12">
        <v>28</v>
      </c>
    </row>
    <row r="13" spans="1:18" x14ac:dyDescent="0.35">
      <c r="A13" t="s">
        <v>133</v>
      </c>
      <c r="B13">
        <v>2</v>
      </c>
      <c r="C13">
        <v>2.43929863991309</v>
      </c>
      <c r="D13">
        <v>1.4493765667948431</v>
      </c>
      <c r="E13">
        <v>1.9348535775697879</v>
      </c>
      <c r="F13">
        <v>-0.68632652802330751</v>
      </c>
      <c r="G13">
        <v>2.1847190367586249</v>
      </c>
      <c r="H13">
        <v>0.37154572470297159</v>
      </c>
      <c r="I13">
        <v>2.0972638532279202</v>
      </c>
      <c r="J13">
        <v>1.2808136802077289E-3</v>
      </c>
      <c r="K13">
        <v>1.8286715417284061</v>
      </c>
      <c r="L13">
        <v>-1.1358765771547219</v>
      </c>
      <c r="M13">
        <v>-2.1357030948181501</v>
      </c>
      <c r="N13">
        <v>1.0578722527262789</v>
      </c>
      <c r="O13">
        <v>-0.37026491102276388</v>
      </c>
      <c r="P13">
        <v>-1.1371573908349299</v>
      </c>
      <c r="Q13">
        <v>4.7009976494021233</v>
      </c>
      <c r="R13">
        <v>33</v>
      </c>
    </row>
    <row r="14" spans="1:18" x14ac:dyDescent="0.35">
      <c r="A14" t="s">
        <v>134</v>
      </c>
      <c r="B14">
        <v>2</v>
      </c>
      <c r="C14">
        <v>14.906802521515869</v>
      </c>
      <c r="D14">
        <v>1.2332565469690979</v>
      </c>
      <c r="E14">
        <v>14.3257020445143</v>
      </c>
      <c r="F14">
        <v>-0.55856582202095828</v>
      </c>
      <c r="G14">
        <v>14.654008301665829</v>
      </c>
      <c r="H14">
        <v>0.45376598413917218</v>
      </c>
      <c r="I14">
        <v>14.587779759942849</v>
      </c>
      <c r="J14">
        <v>0.24955038421892531</v>
      </c>
      <c r="K14">
        <v>14.059951531595409</v>
      </c>
      <c r="L14">
        <v>-1.3780070933062369</v>
      </c>
      <c r="M14">
        <v>-1.7918223689900561</v>
      </c>
      <c r="N14">
        <v>1.012331806160131</v>
      </c>
      <c r="O14">
        <v>-0.20421559992024679</v>
      </c>
      <c r="P14">
        <v>-1.627557477525162</v>
      </c>
      <c r="Q14">
        <v>4.6359272525955957</v>
      </c>
      <c r="R14">
        <v>36</v>
      </c>
    </row>
    <row r="15" spans="1:18" x14ac:dyDescent="0.35">
      <c r="A15" t="s">
        <v>122</v>
      </c>
      <c r="B15">
        <v>2</v>
      </c>
      <c r="C15">
        <v>1.744425100886144</v>
      </c>
      <c r="D15">
        <v>0.31856842488891102</v>
      </c>
      <c r="E15">
        <v>0</v>
      </c>
      <c r="F15">
        <v>-1.7818740233150061</v>
      </c>
      <c r="G15">
        <v>1.897385703440319</v>
      </c>
      <c r="H15">
        <v>0.50274654887051917</v>
      </c>
      <c r="I15">
        <v>1.9355060862602509</v>
      </c>
      <c r="J15">
        <v>0.54864686879603142</v>
      </c>
      <c r="K15">
        <v>1.8219474299987359</v>
      </c>
      <c r="L15">
        <v>0.41191218075954511</v>
      </c>
      <c r="M15">
        <v>-2.1004424482039168</v>
      </c>
      <c r="N15">
        <v>2.2846205721855251</v>
      </c>
      <c r="O15">
        <v>4.5900319925512252E-2</v>
      </c>
      <c r="P15">
        <v>-0.13673468803648639</v>
      </c>
      <c r="Q15">
        <v>4.5676980283514403</v>
      </c>
      <c r="R15">
        <v>39</v>
      </c>
    </row>
    <row r="16" spans="1:18" x14ac:dyDescent="0.35">
      <c r="A16" t="s">
        <v>127</v>
      </c>
      <c r="B16">
        <v>2</v>
      </c>
      <c r="C16">
        <v>11.82635615512425</v>
      </c>
      <c r="D16">
        <v>-0.2614540383745797</v>
      </c>
      <c r="E16">
        <v>7.7552826213138806</v>
      </c>
      <c r="F16">
        <v>-1.5408046992504789</v>
      </c>
      <c r="G16">
        <v>13.15226656848402</v>
      </c>
      <c r="H16">
        <v>0.15521845587201319</v>
      </c>
      <c r="I16">
        <v>16.225814625915991</v>
      </c>
      <c r="J16">
        <v>1.1210928636548381</v>
      </c>
      <c r="K16">
        <v>14.33197820853017</v>
      </c>
      <c r="L16">
        <v>0.525947418098205</v>
      </c>
      <c r="M16">
        <v>-1.2793506608758991</v>
      </c>
      <c r="N16">
        <v>1.696023155122492</v>
      </c>
      <c r="O16">
        <v>0.96587440778282507</v>
      </c>
      <c r="P16">
        <v>-0.59514544555663329</v>
      </c>
      <c r="Q16">
        <v>4.5363936693378486</v>
      </c>
      <c r="R16">
        <v>41</v>
      </c>
    </row>
    <row r="17" spans="1:18" x14ac:dyDescent="0.35">
      <c r="A17" t="s">
        <v>132</v>
      </c>
      <c r="B17">
        <v>2</v>
      </c>
      <c r="C17">
        <v>1.9144564474910299</v>
      </c>
      <c r="D17">
        <v>1.593117991763207</v>
      </c>
      <c r="E17">
        <v>1.801916772391978</v>
      </c>
      <c r="F17">
        <v>-0.67729825727130666</v>
      </c>
      <c r="G17">
        <v>1.843613588951809</v>
      </c>
      <c r="H17">
        <v>0.1639084528700511</v>
      </c>
      <c r="I17">
        <v>1.830714815530881</v>
      </c>
      <c r="J17">
        <v>-9.6316083425382337E-2</v>
      </c>
      <c r="K17">
        <v>1.7867433640525689</v>
      </c>
      <c r="L17">
        <v>-0.98341210393657341</v>
      </c>
      <c r="M17">
        <v>-2.270416249034513</v>
      </c>
      <c r="N17">
        <v>0.84120671014135784</v>
      </c>
      <c r="O17">
        <v>-0.26022453629543352</v>
      </c>
      <c r="P17">
        <v>-0.88709602051119107</v>
      </c>
      <c r="Q17">
        <v>4.2589435159824962</v>
      </c>
      <c r="R17">
        <v>56</v>
      </c>
    </row>
    <row r="18" spans="1:18" x14ac:dyDescent="0.35">
      <c r="A18" t="s">
        <v>131</v>
      </c>
      <c r="B18">
        <v>2</v>
      </c>
      <c r="C18">
        <v>2.3656560020882429</v>
      </c>
      <c r="D18">
        <v>1.5944177395379771</v>
      </c>
      <c r="E18">
        <v>2.0964328518971511</v>
      </c>
      <c r="F18">
        <v>-0.42013737368893839</v>
      </c>
      <c r="G18">
        <v>2.1771692415007071</v>
      </c>
      <c r="H18">
        <v>0.18400051855353161</v>
      </c>
      <c r="I18">
        <v>2.115691295722868</v>
      </c>
      <c r="J18">
        <v>-0.27602942288918653</v>
      </c>
      <c r="K18">
        <v>2.00794858093349</v>
      </c>
      <c r="L18">
        <v>-1.0822514615133869</v>
      </c>
      <c r="M18">
        <v>-2.0145551132269151</v>
      </c>
      <c r="N18">
        <v>0.60413789224247005</v>
      </c>
      <c r="O18">
        <v>-0.46002994144271808</v>
      </c>
      <c r="P18">
        <v>-0.80622203862420083</v>
      </c>
      <c r="Q18">
        <v>3.8849449855363041</v>
      </c>
      <c r="R18">
        <v>73</v>
      </c>
    </row>
    <row r="20" spans="1:18" x14ac:dyDescent="0.35">
      <c r="A20" t="s">
        <v>285</v>
      </c>
      <c r="B20">
        <v>17</v>
      </c>
      <c r="C20" s="2">
        <f>B20/$B$20*100</f>
        <v>100</v>
      </c>
    </row>
    <row r="21" spans="1:18" x14ac:dyDescent="0.35">
      <c r="A21" t="s">
        <v>284</v>
      </c>
      <c r="B21">
        <f>B20-B22-B23</f>
        <v>6</v>
      </c>
      <c r="C21" s="2">
        <f t="shared" ref="C21:C23" si="0">B21/$B$20*100</f>
        <v>35.294117647058826</v>
      </c>
    </row>
    <row r="22" spans="1:18" x14ac:dyDescent="0.35">
      <c r="A22" t="s">
        <v>286</v>
      </c>
      <c r="B22">
        <v>4</v>
      </c>
      <c r="C22" s="2">
        <f t="shared" si="0"/>
        <v>23.52941176470588</v>
      </c>
    </row>
    <row r="23" spans="1:18" x14ac:dyDescent="0.35">
      <c r="A23" t="s">
        <v>287</v>
      </c>
      <c r="B23">
        <v>7</v>
      </c>
      <c r="C23" s="2">
        <f t="shared" si="0"/>
        <v>41.1764705882352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21"/>
  <sheetViews>
    <sheetView workbookViewId="0">
      <selection activeCell="C21" sqref="C21"/>
    </sheetView>
  </sheetViews>
  <sheetFormatPr defaultRowHeight="14.5" x14ac:dyDescent="0.35"/>
  <cols>
    <col min="1" max="1" width="24.36328125" bestFit="1" customWidth="1"/>
    <col min="3" max="3" width="9.36328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136</v>
      </c>
      <c r="B2">
        <v>3</v>
      </c>
      <c r="C2">
        <v>0.8342635753559654</v>
      </c>
      <c r="D2">
        <v>-0.77680452984296511</v>
      </c>
      <c r="E2">
        <v>1.0826496393825999</v>
      </c>
      <c r="F2">
        <v>0.82693370629052687</v>
      </c>
      <c r="G2">
        <v>0.89943435770280078</v>
      </c>
      <c r="H2">
        <v>-0.35602055414799177</v>
      </c>
      <c r="I2">
        <v>0.80374930859825122</v>
      </c>
      <c r="J2">
        <v>-0.97382402261803425</v>
      </c>
      <c r="K2">
        <v>1.15277621010904</v>
      </c>
      <c r="L2">
        <v>1.279715400318465</v>
      </c>
      <c r="M2">
        <v>1.603738236133492</v>
      </c>
      <c r="N2">
        <v>-1.182954260438519</v>
      </c>
      <c r="O2">
        <v>-0.61780346847004242</v>
      </c>
      <c r="P2">
        <v>2.2535394229364991</v>
      </c>
      <c r="Q2">
        <v>5.6580353879785523</v>
      </c>
      <c r="R2">
        <v>16</v>
      </c>
    </row>
    <row r="3" spans="1:18" x14ac:dyDescent="0.35">
      <c r="A3" t="s">
        <v>144</v>
      </c>
      <c r="B3">
        <v>3</v>
      </c>
      <c r="C3">
        <v>6.4870253046213E-3</v>
      </c>
      <c r="D3">
        <v>-1.136782874559181</v>
      </c>
      <c r="E3">
        <v>9.4855224378692007E-3</v>
      </c>
      <c r="F3">
        <v>-0.51131540636419526</v>
      </c>
      <c r="G3">
        <v>1.52603764505007E-2</v>
      </c>
      <c r="H3">
        <v>0.69328248316717156</v>
      </c>
      <c r="I3">
        <v>1.006019153908475E-2</v>
      </c>
      <c r="J3">
        <v>-0.39144307972373449</v>
      </c>
      <c r="K3">
        <v>1.83907516434356E-2</v>
      </c>
      <c r="L3">
        <v>1.346258877479938</v>
      </c>
      <c r="M3">
        <v>0.62546746819498533</v>
      </c>
      <c r="N3">
        <v>1.2045978895313669</v>
      </c>
      <c r="O3">
        <v>-1.084725562890906</v>
      </c>
      <c r="P3">
        <v>1.737701957203672</v>
      </c>
      <c r="Q3">
        <v>4.6524928778209311</v>
      </c>
      <c r="R3">
        <v>35</v>
      </c>
    </row>
    <row r="4" spans="1:18" x14ac:dyDescent="0.35">
      <c r="A4" t="s">
        <v>139</v>
      </c>
      <c r="B4">
        <v>3</v>
      </c>
      <c r="C4">
        <v>0</v>
      </c>
      <c r="D4">
        <v>-0.93757503787526342</v>
      </c>
      <c r="E4">
        <v>8.9968475885310994E-3</v>
      </c>
      <c r="F4">
        <v>-0.26787858225007483</v>
      </c>
      <c r="G4">
        <v>1.686908922849565E-2</v>
      </c>
      <c r="H4">
        <v>0.31810581642195312</v>
      </c>
      <c r="I4">
        <v>3.3738178456991E-3</v>
      </c>
      <c r="J4">
        <v>-0.68643886701582224</v>
      </c>
      <c r="K4">
        <v>3.3738178456991799E-2</v>
      </c>
      <c r="L4">
        <v>1.573786670719207</v>
      </c>
      <c r="M4">
        <v>0.66969645562518854</v>
      </c>
      <c r="N4">
        <v>0.5859843986720279</v>
      </c>
      <c r="O4">
        <v>-1.0045446834377749</v>
      </c>
      <c r="P4">
        <v>2.2602255377350291</v>
      </c>
      <c r="Q4">
        <v>4.5204510754700209</v>
      </c>
      <c r="R4">
        <v>43</v>
      </c>
    </row>
    <row r="5" spans="1:18" x14ac:dyDescent="0.35">
      <c r="A5" t="s">
        <v>148</v>
      </c>
      <c r="B5">
        <v>3</v>
      </c>
      <c r="C5">
        <v>0.69950490000829846</v>
      </c>
      <c r="D5">
        <v>-0.76542297089878453</v>
      </c>
      <c r="E5">
        <v>1.0166437775040229</v>
      </c>
      <c r="F5">
        <v>-0.57584868862805039</v>
      </c>
      <c r="G5">
        <v>2.6799359754337222</v>
      </c>
      <c r="H5">
        <v>0.41840791945143502</v>
      </c>
      <c r="I5">
        <v>0.88843869936745024</v>
      </c>
      <c r="J5">
        <v>-0.65248510060983844</v>
      </c>
      <c r="K5">
        <v>4.6153828129164882</v>
      </c>
      <c r="L5">
        <v>1.5753488406852381</v>
      </c>
      <c r="M5">
        <v>0.18957428227073411</v>
      </c>
      <c r="N5">
        <v>0.99425660807948546</v>
      </c>
      <c r="O5">
        <v>-1.070893020061273</v>
      </c>
      <c r="P5">
        <v>2.2278339412950761</v>
      </c>
      <c r="Q5">
        <v>4.4825578517065692</v>
      </c>
      <c r="R5">
        <v>44</v>
      </c>
    </row>
    <row r="6" spans="1:18" x14ac:dyDescent="0.35">
      <c r="A6" t="s">
        <v>137</v>
      </c>
      <c r="B6">
        <v>3</v>
      </c>
      <c r="C6">
        <v>0</v>
      </c>
      <c r="D6">
        <v>-1.4032928308912349</v>
      </c>
      <c r="E6">
        <v>4.4984237942655003E-3</v>
      </c>
      <c r="F6">
        <v>0.35082320772280873</v>
      </c>
      <c r="G6">
        <v>4.4984237942655003E-3</v>
      </c>
      <c r="H6">
        <v>0.35082320772280873</v>
      </c>
      <c r="I6">
        <v>2.2492118971326998E-3</v>
      </c>
      <c r="J6">
        <v>-0.52623481158423269</v>
      </c>
      <c r="K6">
        <v>6.7476356913982998E-3</v>
      </c>
      <c r="L6">
        <v>1.22788122702985</v>
      </c>
      <c r="M6">
        <v>1.754116038614044</v>
      </c>
      <c r="N6">
        <v>0</v>
      </c>
      <c r="O6">
        <v>-0.87705801930704141</v>
      </c>
      <c r="P6">
        <v>1.7541160386140819</v>
      </c>
      <c r="Q6">
        <v>4.3852900965351678</v>
      </c>
      <c r="R6">
        <v>47</v>
      </c>
    </row>
    <row r="7" spans="1:18" x14ac:dyDescent="0.35">
      <c r="A7" t="s">
        <v>145</v>
      </c>
      <c r="B7">
        <v>3</v>
      </c>
      <c r="C7">
        <v>0</v>
      </c>
      <c r="D7">
        <v>-1.2278812270298409</v>
      </c>
      <c r="E7">
        <v>1</v>
      </c>
      <c r="F7">
        <v>-0.35082320772281161</v>
      </c>
      <c r="G7">
        <v>2</v>
      </c>
      <c r="H7">
        <v>0.52623481158421759</v>
      </c>
      <c r="I7">
        <v>1</v>
      </c>
      <c r="J7">
        <v>-0.35082320772281161</v>
      </c>
      <c r="K7">
        <v>3</v>
      </c>
      <c r="L7">
        <v>1.4032928308912469</v>
      </c>
      <c r="M7">
        <v>0.8770580193070292</v>
      </c>
      <c r="N7">
        <v>0.8770580193070292</v>
      </c>
      <c r="O7">
        <v>-0.8770580193070292</v>
      </c>
      <c r="P7">
        <v>1.754116038614058</v>
      </c>
      <c r="Q7">
        <v>4.3852900965351456</v>
      </c>
      <c r="R7">
        <v>48</v>
      </c>
    </row>
    <row r="8" spans="1:18" x14ac:dyDescent="0.35">
      <c r="A8" t="s">
        <v>143</v>
      </c>
      <c r="B8">
        <v>3</v>
      </c>
      <c r="C8">
        <v>0</v>
      </c>
      <c r="D8">
        <v>-0.99830364593720955</v>
      </c>
      <c r="E8">
        <v>1</v>
      </c>
      <c r="F8">
        <v>-0.76061230166644533</v>
      </c>
      <c r="G8">
        <v>7</v>
      </c>
      <c r="H8">
        <v>0.66553576395813963</v>
      </c>
      <c r="I8">
        <v>3</v>
      </c>
      <c r="J8">
        <v>-0.28522961312491701</v>
      </c>
      <c r="K8">
        <v>10</v>
      </c>
      <c r="L8">
        <v>1.378609796770432</v>
      </c>
      <c r="M8">
        <v>0.23769134427076419</v>
      </c>
      <c r="N8">
        <v>1.4261480656245851</v>
      </c>
      <c r="O8">
        <v>-0.95076537708305664</v>
      </c>
      <c r="P8">
        <v>1.6638394098953491</v>
      </c>
      <c r="Q8">
        <v>4.278444196873755</v>
      </c>
      <c r="R8">
        <v>54</v>
      </c>
    </row>
    <row r="9" spans="1:18" x14ac:dyDescent="0.35">
      <c r="A9" t="s">
        <v>138</v>
      </c>
      <c r="B9">
        <v>3</v>
      </c>
      <c r="C9">
        <v>1</v>
      </c>
      <c r="D9">
        <v>-1.091157209041959</v>
      </c>
      <c r="E9">
        <v>22</v>
      </c>
      <c r="F9">
        <v>-0.14818184320322911</v>
      </c>
      <c r="G9">
        <v>30.5</v>
      </c>
      <c r="H9">
        <v>0.2334986620172094</v>
      </c>
      <c r="I9">
        <v>13</v>
      </c>
      <c r="J9">
        <v>-0.55231414284839919</v>
      </c>
      <c r="K9">
        <v>60</v>
      </c>
      <c r="L9">
        <v>1.558154533076378</v>
      </c>
      <c r="M9">
        <v>0.94297536583873032</v>
      </c>
      <c r="N9">
        <v>0.3816805052204385</v>
      </c>
      <c r="O9">
        <v>-0.78581280486560856</v>
      </c>
      <c r="P9">
        <v>2.110468675924777</v>
      </c>
      <c r="Q9">
        <v>4.220937351849555</v>
      </c>
      <c r="R9">
        <v>59</v>
      </c>
    </row>
    <row r="10" spans="1:18" x14ac:dyDescent="0.35">
      <c r="A10" t="s">
        <v>150</v>
      </c>
      <c r="B10">
        <v>3</v>
      </c>
      <c r="C10">
        <v>2.0242907074194901E-2</v>
      </c>
      <c r="D10">
        <v>-0.8226312824004508</v>
      </c>
      <c r="E10">
        <v>3.1488966559859E-2</v>
      </c>
      <c r="F10">
        <v>-0.62001273993728223</v>
      </c>
      <c r="G10">
        <v>7.7597810451080856E-2</v>
      </c>
      <c r="H10">
        <v>0.21072328416169181</v>
      </c>
      <c r="I10">
        <v>4.2735026045522699E-2</v>
      </c>
      <c r="J10">
        <v>-0.41739419747412088</v>
      </c>
      <c r="K10">
        <v>0.1574448327992945</v>
      </c>
      <c r="L10">
        <v>1.649314935650162</v>
      </c>
      <c r="M10">
        <v>0.2026185424631686</v>
      </c>
      <c r="N10">
        <v>0.83073602409897407</v>
      </c>
      <c r="O10">
        <v>-0.6281174816358126</v>
      </c>
      <c r="P10">
        <v>2.0667091331242839</v>
      </c>
      <c r="Q10">
        <v>3.7281811813222392</v>
      </c>
      <c r="R10">
        <v>79</v>
      </c>
    </row>
    <row r="11" spans="1:18" x14ac:dyDescent="0.35">
      <c r="A11" t="s">
        <v>149</v>
      </c>
      <c r="B11">
        <v>3</v>
      </c>
      <c r="C11">
        <v>0</v>
      </c>
      <c r="D11">
        <v>-0.57735026918962584</v>
      </c>
      <c r="E11">
        <v>0</v>
      </c>
      <c r="F11">
        <v>-0.57735026918962584</v>
      </c>
      <c r="G11">
        <v>0.5</v>
      </c>
      <c r="H11">
        <v>0</v>
      </c>
      <c r="I11">
        <v>0</v>
      </c>
      <c r="J11">
        <v>-0.57735026918962584</v>
      </c>
      <c r="K11">
        <v>2</v>
      </c>
      <c r="L11">
        <v>1.732050807568877</v>
      </c>
      <c r="M11">
        <v>0</v>
      </c>
      <c r="N11">
        <v>0.57735026918962584</v>
      </c>
      <c r="O11">
        <v>-0.57735026918962584</v>
      </c>
      <c r="P11">
        <v>2.3094010767585029</v>
      </c>
      <c r="Q11">
        <v>3.4641016151377548</v>
      </c>
      <c r="R11">
        <v>94</v>
      </c>
    </row>
    <row r="12" spans="1:18" x14ac:dyDescent="0.35">
      <c r="A12" t="s">
        <v>141</v>
      </c>
      <c r="B12">
        <v>3</v>
      </c>
      <c r="C12">
        <v>0.56230297428319842</v>
      </c>
      <c r="D12">
        <v>-1.0834897164029631</v>
      </c>
      <c r="E12">
        <v>3.0791710871747919</v>
      </c>
      <c r="F12">
        <v>-0.23063026743355211</v>
      </c>
      <c r="G12">
        <v>3.7415639908804019</v>
      </c>
      <c r="H12">
        <v>-6.1735134375801382E-3</v>
      </c>
      <c r="I12">
        <v>2.830633172541615</v>
      </c>
      <c r="J12">
        <v>-0.31484918531659162</v>
      </c>
      <c r="K12">
        <v>8.5852418113558802</v>
      </c>
      <c r="L12">
        <v>1.635142682590687</v>
      </c>
      <c r="M12">
        <v>0.85285944896941124</v>
      </c>
      <c r="N12">
        <v>0.22445675399597201</v>
      </c>
      <c r="O12">
        <v>-0.3086756718790114</v>
      </c>
      <c r="P12">
        <v>1.949991867907279</v>
      </c>
      <c r="Q12">
        <v>3.3359837427516741</v>
      </c>
      <c r="R12">
        <v>107</v>
      </c>
    </row>
    <row r="13" spans="1:18" x14ac:dyDescent="0.35">
      <c r="A13" t="s">
        <v>142</v>
      </c>
      <c r="B13">
        <v>3</v>
      </c>
      <c r="C13">
        <v>1.2325681196287721</v>
      </c>
      <c r="D13">
        <v>-1.268177893242872</v>
      </c>
      <c r="E13">
        <v>6.2797996167947412</v>
      </c>
      <c r="F13">
        <v>-0.26252689584482292</v>
      </c>
      <c r="G13">
        <v>8.3175855955970537</v>
      </c>
      <c r="H13">
        <v>0.14349797208861589</v>
      </c>
      <c r="I13">
        <v>6.9703076692145061</v>
      </c>
      <c r="J13">
        <v>-0.1249445178585479</v>
      </c>
      <c r="K13">
        <v>15.18667872944062</v>
      </c>
      <c r="L13">
        <v>1.512151334857627</v>
      </c>
      <c r="M13">
        <v>1.005650997398049</v>
      </c>
      <c r="N13">
        <v>0.40602486793343878</v>
      </c>
      <c r="O13">
        <v>-0.2684424899471638</v>
      </c>
      <c r="P13">
        <v>1.637095852716175</v>
      </c>
      <c r="Q13">
        <v>3.317214207994827</v>
      </c>
      <c r="R13">
        <v>109</v>
      </c>
    </row>
    <row r="14" spans="1:18" x14ac:dyDescent="0.35">
      <c r="A14" t="s">
        <v>147</v>
      </c>
      <c r="B14">
        <v>3</v>
      </c>
      <c r="C14">
        <v>1</v>
      </c>
      <c r="D14">
        <v>-0.98394367790556103</v>
      </c>
      <c r="E14">
        <v>3</v>
      </c>
      <c r="F14">
        <v>-0.58233401345431168</v>
      </c>
      <c r="G14">
        <v>6.5</v>
      </c>
      <c r="H14">
        <v>0.1204828993353747</v>
      </c>
      <c r="I14">
        <v>5</v>
      </c>
      <c r="J14">
        <v>-0.18072434900306231</v>
      </c>
      <c r="K14">
        <v>14</v>
      </c>
      <c r="L14">
        <v>1.6265191410275599</v>
      </c>
      <c r="M14">
        <v>0.40160966445124929</v>
      </c>
      <c r="N14">
        <v>0.70281691278968639</v>
      </c>
      <c r="O14">
        <v>-0.30120724833843698</v>
      </c>
      <c r="P14">
        <v>1.807243490030622</v>
      </c>
      <c r="Q14">
        <v>3.2128773156099948</v>
      </c>
      <c r="R14">
        <v>113</v>
      </c>
    </row>
    <row r="15" spans="1:18" x14ac:dyDescent="0.35">
      <c r="A15" t="s">
        <v>146</v>
      </c>
      <c r="B15">
        <v>3</v>
      </c>
      <c r="C15">
        <v>1</v>
      </c>
      <c r="D15">
        <v>-0.833052161400748</v>
      </c>
      <c r="E15">
        <v>1</v>
      </c>
      <c r="F15">
        <v>-0.833052161400748</v>
      </c>
      <c r="G15">
        <v>4</v>
      </c>
      <c r="H15">
        <v>0.208263040350187</v>
      </c>
      <c r="I15">
        <v>3</v>
      </c>
      <c r="J15">
        <v>-0.13884202690012459</v>
      </c>
      <c r="K15">
        <v>8</v>
      </c>
      <c r="L15">
        <v>1.596683309351433</v>
      </c>
      <c r="M15">
        <v>0</v>
      </c>
      <c r="N15">
        <v>1.0413152017509351</v>
      </c>
      <c r="O15">
        <v>-0.34710506725031159</v>
      </c>
      <c r="P15">
        <v>1.7355253362515579</v>
      </c>
      <c r="Q15">
        <v>3.1239456052528052</v>
      </c>
      <c r="R15">
        <v>116</v>
      </c>
    </row>
    <row r="16" spans="1:18" x14ac:dyDescent="0.35">
      <c r="A16" t="s">
        <v>140</v>
      </c>
      <c r="B16">
        <v>3</v>
      </c>
      <c r="C16">
        <v>0</v>
      </c>
      <c r="D16">
        <v>-0.92313266275410177</v>
      </c>
      <c r="E16">
        <v>1</v>
      </c>
      <c r="F16">
        <v>-0.26375218935831468</v>
      </c>
      <c r="G16">
        <v>1</v>
      </c>
      <c r="H16">
        <v>-0.26375218935831468</v>
      </c>
      <c r="I16">
        <v>1</v>
      </c>
      <c r="J16">
        <v>-0.26375218935831468</v>
      </c>
      <c r="K16">
        <v>4</v>
      </c>
      <c r="L16">
        <v>1.714389230829046</v>
      </c>
      <c r="M16">
        <v>0.65938047339578709</v>
      </c>
      <c r="N16">
        <v>0</v>
      </c>
      <c r="O16">
        <v>0</v>
      </c>
      <c r="P16">
        <v>1.9781414201873611</v>
      </c>
      <c r="Q16">
        <v>2.6375218935831479</v>
      </c>
      <c r="R16">
        <v>137</v>
      </c>
    </row>
    <row r="18" spans="1:3" x14ac:dyDescent="0.35">
      <c r="A18" t="s">
        <v>285</v>
      </c>
      <c r="B18">
        <v>15</v>
      </c>
      <c r="C18" s="2">
        <f>B18/$B$18*100</f>
        <v>100</v>
      </c>
    </row>
    <row r="19" spans="1:3" x14ac:dyDescent="0.35">
      <c r="A19" t="s">
        <v>284</v>
      </c>
      <c r="B19">
        <v>0</v>
      </c>
      <c r="C19" s="2">
        <f t="shared" ref="C19:C21" si="0">B19/$B$18*100</f>
        <v>0</v>
      </c>
    </row>
    <row r="20" spans="1:3" x14ac:dyDescent="0.35">
      <c r="A20" t="s">
        <v>286</v>
      </c>
      <c r="B20">
        <v>2</v>
      </c>
      <c r="C20" s="2">
        <f t="shared" si="0"/>
        <v>13.333333333333334</v>
      </c>
    </row>
    <row r="21" spans="1:3" x14ac:dyDescent="0.35">
      <c r="A21" t="s">
        <v>287</v>
      </c>
      <c r="B21">
        <v>13</v>
      </c>
      <c r="C21" s="2">
        <f t="shared" si="0"/>
        <v>86.66666666666667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1"/>
  <sheetViews>
    <sheetView workbookViewId="0">
      <selection activeCell="C21" sqref="C21"/>
    </sheetView>
  </sheetViews>
  <sheetFormatPr defaultRowHeight="14.5" x14ac:dyDescent="0.35"/>
  <cols>
    <col min="1" max="1" width="35.453125" bestFit="1" customWidth="1"/>
    <col min="3" max="3" width="9.36328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151</v>
      </c>
      <c r="B2">
        <v>4</v>
      </c>
      <c r="C2">
        <v>1.7993695177062299E-2</v>
      </c>
      <c r="D2">
        <v>0.84852813742385647</v>
      </c>
      <c r="E2">
        <v>1.1246059485663901E-2</v>
      </c>
      <c r="F2">
        <v>-0.84852813742385735</v>
      </c>
      <c r="G2">
        <v>1.46198773313631E-2</v>
      </c>
      <c r="H2">
        <v>-4.362896123430118E-16</v>
      </c>
      <c r="I2">
        <v>1.0121453537097499E-2</v>
      </c>
      <c r="J2">
        <v>-1.1313708498984769</v>
      </c>
      <c r="K2">
        <v>1.9118301125628699E-2</v>
      </c>
      <c r="L2">
        <v>1.1313708498984749</v>
      </c>
      <c r="M2">
        <v>-1.697056274847714</v>
      </c>
      <c r="N2">
        <v>0.84852813742385691</v>
      </c>
      <c r="O2">
        <v>-1.131370849898476</v>
      </c>
      <c r="P2">
        <v>2.2627416997969521</v>
      </c>
      <c r="Q2">
        <v>5.939696961966999</v>
      </c>
      <c r="R2">
        <v>7</v>
      </c>
    </row>
    <row r="3" spans="1:18" x14ac:dyDescent="0.35">
      <c r="A3" t="s">
        <v>153</v>
      </c>
      <c r="B3">
        <v>4</v>
      </c>
      <c r="C3">
        <v>2.0242907074195099E-2</v>
      </c>
      <c r="D3">
        <v>0.55351872481733055</v>
      </c>
      <c r="E3">
        <v>1.34952713827967E-2</v>
      </c>
      <c r="F3">
        <v>-0.83027808722599661</v>
      </c>
      <c r="G3">
        <v>1.57444832799295E-2</v>
      </c>
      <c r="H3">
        <v>-0.36901248321155422</v>
      </c>
      <c r="I3">
        <v>1.34952713827967E-2</v>
      </c>
      <c r="J3">
        <v>-0.83027808722599661</v>
      </c>
      <c r="K3">
        <v>2.4741330868460702E-2</v>
      </c>
      <c r="L3">
        <v>1.476049932846216</v>
      </c>
      <c r="M3">
        <v>-1.3837968120433271</v>
      </c>
      <c r="N3">
        <v>0.46126560401444239</v>
      </c>
      <c r="O3">
        <v>-0.46126560401444239</v>
      </c>
      <c r="P3">
        <v>2.3063280200722129</v>
      </c>
      <c r="Q3">
        <v>4.612656040144425</v>
      </c>
      <c r="R3">
        <v>37</v>
      </c>
    </row>
    <row r="4" spans="1:18" x14ac:dyDescent="0.35">
      <c r="A4" t="s">
        <v>152</v>
      </c>
      <c r="B4">
        <v>4</v>
      </c>
      <c r="C4">
        <v>1.2358265938814059</v>
      </c>
      <c r="D4">
        <v>1.305419876212002</v>
      </c>
      <c r="E4">
        <v>0.4769523847253731</v>
      </c>
      <c r="F4">
        <v>-0.43180528774265392</v>
      </c>
      <c r="G4">
        <v>0.42053839874093191</v>
      </c>
      <c r="H4">
        <v>-0.56094895196092998</v>
      </c>
      <c r="I4">
        <v>0.18915050356607929</v>
      </c>
      <c r="J4">
        <v>-1.0906452695881981</v>
      </c>
      <c r="K4">
        <v>1.0054242225083889</v>
      </c>
      <c r="L4">
        <v>0.77797963307977913</v>
      </c>
      <c r="M4">
        <v>-1.737225163954655</v>
      </c>
      <c r="N4">
        <v>-0.12914366421827611</v>
      </c>
      <c r="O4">
        <v>-0.5296963176272681</v>
      </c>
      <c r="P4">
        <v>1.8686249026679771</v>
      </c>
      <c r="Q4">
        <v>4.2646900484681769</v>
      </c>
      <c r="R4">
        <v>55</v>
      </c>
    </row>
    <row r="5" spans="1:18" x14ac:dyDescent="0.35">
      <c r="A5" t="s">
        <v>162</v>
      </c>
      <c r="B5">
        <v>4</v>
      </c>
      <c r="C5">
        <v>0.52662752639799737</v>
      </c>
      <c r="D5">
        <v>0.18225178566327341</v>
      </c>
      <c r="E5">
        <v>0.4876765106766785</v>
      </c>
      <c r="F5">
        <v>-0.56245250788730872</v>
      </c>
      <c r="G5">
        <v>0.46890082531497052</v>
      </c>
      <c r="H5">
        <v>-0.92142475146774683</v>
      </c>
      <c r="I5">
        <v>0.49943224974790768</v>
      </c>
      <c r="J5">
        <v>-0.33769458571037531</v>
      </c>
      <c r="K5">
        <v>0.6028380299884184</v>
      </c>
      <c r="L5">
        <v>1.6393200594021671</v>
      </c>
      <c r="M5">
        <v>-0.7447042935505821</v>
      </c>
      <c r="N5">
        <v>-0.35897224358043811</v>
      </c>
      <c r="O5">
        <v>0.58373016575737158</v>
      </c>
      <c r="P5">
        <v>1.9770146451125421</v>
      </c>
      <c r="Q5">
        <v>3.6644213480009342</v>
      </c>
      <c r="R5">
        <v>80</v>
      </c>
    </row>
    <row r="6" spans="1:18" x14ac:dyDescent="0.35">
      <c r="A6" t="s">
        <v>163</v>
      </c>
      <c r="B6">
        <v>4</v>
      </c>
      <c r="C6">
        <v>7.6473204502515102E-2</v>
      </c>
      <c r="D6">
        <v>9.3453862703200122E-2</v>
      </c>
      <c r="E6">
        <v>6.0728721222585498E-2</v>
      </c>
      <c r="F6">
        <v>-0.56072317621919698</v>
      </c>
      <c r="G6">
        <v>5.3981085531187099E-2</v>
      </c>
      <c r="H6">
        <v>-0.84108476432879553</v>
      </c>
      <c r="I6">
        <v>6.5227145016851104E-2</v>
      </c>
      <c r="J6">
        <v>-0.3738154508127976</v>
      </c>
      <c r="K6">
        <v>0.11470980675377269</v>
      </c>
      <c r="L6">
        <v>1.682169528657592</v>
      </c>
      <c r="M6">
        <v>-0.65417703892239709</v>
      </c>
      <c r="N6">
        <v>-0.28036158810959849</v>
      </c>
      <c r="O6">
        <v>0.46726931351599788</v>
      </c>
      <c r="P6">
        <v>2.0559849794703902</v>
      </c>
      <c r="Q6">
        <v>3.4577929200183841</v>
      </c>
      <c r="R6">
        <v>96</v>
      </c>
    </row>
    <row r="7" spans="1:18" x14ac:dyDescent="0.35">
      <c r="A7" t="s">
        <v>154</v>
      </c>
      <c r="B7">
        <v>4</v>
      </c>
      <c r="C7">
        <v>2.6657937793301101E-2</v>
      </c>
      <c r="D7">
        <v>-0.22531933040057001</v>
      </c>
      <c r="E7">
        <v>2.7469846874648599E-2</v>
      </c>
      <c r="F7">
        <v>-0.15464477312118799</v>
      </c>
      <c r="G7">
        <v>2.3833958348103351E-2</v>
      </c>
      <c r="H7">
        <v>-0.47113933862634771</v>
      </c>
      <c r="I7">
        <v>1.9286811258359751E-2</v>
      </c>
      <c r="J7">
        <v>-0.86695657338186483</v>
      </c>
      <c r="K7">
        <v>4.8983473321267901E-2</v>
      </c>
      <c r="L7">
        <v>1.718060015529969</v>
      </c>
      <c r="M7">
        <v>7.0674557279381905E-2</v>
      </c>
      <c r="N7">
        <v>-0.31649456550515959</v>
      </c>
      <c r="O7">
        <v>-0.39581723475551711</v>
      </c>
      <c r="P7">
        <v>2.5850165889118339</v>
      </c>
      <c r="Q7">
        <v>3.368002946451893</v>
      </c>
      <c r="R7">
        <v>100</v>
      </c>
    </row>
    <row r="8" spans="1:18" x14ac:dyDescent="0.35">
      <c r="A8" t="s">
        <v>165</v>
      </c>
      <c r="B8">
        <v>4</v>
      </c>
      <c r="C8">
        <v>1.1246059485663901E-2</v>
      </c>
      <c r="D8">
        <v>0.15339299776947421</v>
      </c>
      <c r="E8">
        <v>8.9968475885310994E-3</v>
      </c>
      <c r="F8">
        <v>-0.61357199107789673</v>
      </c>
      <c r="G8">
        <v>8.9968475885310994E-3</v>
      </c>
      <c r="H8">
        <v>-0.61357199107789673</v>
      </c>
      <c r="I8">
        <v>8.9968475885310994E-3</v>
      </c>
      <c r="J8">
        <v>-0.61357199107789673</v>
      </c>
      <c r="K8">
        <v>1.57444832799295E-2</v>
      </c>
      <c r="L8">
        <v>1.6873229754642149</v>
      </c>
      <c r="M8">
        <v>-0.76696498884737085</v>
      </c>
      <c r="N8">
        <v>0</v>
      </c>
      <c r="O8">
        <v>0</v>
      </c>
      <c r="P8">
        <v>2.3008949665421121</v>
      </c>
      <c r="Q8">
        <v>3.067859955389483</v>
      </c>
      <c r="R8">
        <v>118</v>
      </c>
    </row>
    <row r="9" spans="1:18" x14ac:dyDescent="0.35">
      <c r="A9" t="s">
        <v>164</v>
      </c>
      <c r="B9">
        <v>4</v>
      </c>
      <c r="C9">
        <v>0.21524064171122989</v>
      </c>
      <c r="D9">
        <v>-0.36744274912885888</v>
      </c>
      <c r="E9">
        <v>0.19898989898989899</v>
      </c>
      <c r="F9">
        <v>-0.73993736879036465</v>
      </c>
      <c r="G9">
        <v>0.2112319562189354</v>
      </c>
      <c r="H9">
        <v>-0.45932862803301733</v>
      </c>
      <c r="I9">
        <v>0.2231573981573981</v>
      </c>
      <c r="J9">
        <v>-0.18597724740152069</v>
      </c>
      <c r="K9">
        <v>0.30773504273504271</v>
      </c>
      <c r="L9">
        <v>1.752685993353766</v>
      </c>
      <c r="M9">
        <v>-0.37249461966150571</v>
      </c>
      <c r="N9">
        <v>0.28060874075734732</v>
      </c>
      <c r="O9">
        <v>0.27335138063149672</v>
      </c>
      <c r="P9">
        <v>1.9386632407552871</v>
      </c>
      <c r="Q9">
        <v>2.865117981805636</v>
      </c>
      <c r="R9">
        <v>127</v>
      </c>
    </row>
    <row r="10" spans="1:18" x14ac:dyDescent="0.35">
      <c r="A10" t="s">
        <v>156</v>
      </c>
      <c r="B10">
        <v>4</v>
      </c>
      <c r="C10">
        <v>0</v>
      </c>
      <c r="D10">
        <v>-0.44721359549995798</v>
      </c>
      <c r="E10">
        <v>0</v>
      </c>
      <c r="F10">
        <v>-0.44721359549995798</v>
      </c>
      <c r="G10">
        <v>0</v>
      </c>
      <c r="H10">
        <v>-0.44721359549995798</v>
      </c>
      <c r="I10">
        <v>0</v>
      </c>
      <c r="J10">
        <v>-0.44721359549995798</v>
      </c>
      <c r="K10">
        <v>1.8559548743560479</v>
      </c>
      <c r="L10">
        <v>1.7888543819998319</v>
      </c>
      <c r="M10">
        <v>0</v>
      </c>
      <c r="N10">
        <v>0</v>
      </c>
      <c r="O10">
        <v>0</v>
      </c>
      <c r="P10">
        <v>2.2360679774997898</v>
      </c>
      <c r="Q10">
        <v>2.2360679774997898</v>
      </c>
      <c r="R10">
        <v>159</v>
      </c>
    </row>
    <row r="11" spans="1:18" x14ac:dyDescent="0.35">
      <c r="A11" t="s">
        <v>157</v>
      </c>
      <c r="B11">
        <v>4</v>
      </c>
      <c r="C11">
        <v>0</v>
      </c>
      <c r="D11">
        <v>-0.44721359549995798</v>
      </c>
      <c r="E11">
        <v>0</v>
      </c>
      <c r="F11">
        <v>-0.44721359549995798</v>
      </c>
      <c r="G11">
        <v>0</v>
      </c>
      <c r="H11">
        <v>-0.44721359549995798</v>
      </c>
      <c r="I11">
        <v>0</v>
      </c>
      <c r="J11">
        <v>-0.44721359549995798</v>
      </c>
      <c r="K11">
        <v>2.2492118971326998E-3</v>
      </c>
      <c r="L11">
        <v>1.7888543819998319</v>
      </c>
      <c r="M11">
        <v>0</v>
      </c>
      <c r="N11">
        <v>0</v>
      </c>
      <c r="O11">
        <v>0</v>
      </c>
      <c r="P11">
        <v>2.2360679774997898</v>
      </c>
      <c r="Q11">
        <v>2.2360679774997898</v>
      </c>
      <c r="R11">
        <v>159</v>
      </c>
    </row>
    <row r="12" spans="1:18" x14ac:dyDescent="0.35">
      <c r="A12" t="s">
        <v>158</v>
      </c>
      <c r="B12">
        <v>4</v>
      </c>
      <c r="C12">
        <v>0</v>
      </c>
      <c r="D12">
        <v>-0.44721359549995793</v>
      </c>
      <c r="E12">
        <v>0</v>
      </c>
      <c r="F12">
        <v>-0.44721359549995793</v>
      </c>
      <c r="G12">
        <v>0</v>
      </c>
      <c r="H12">
        <v>-0.44721359549995793</v>
      </c>
      <c r="I12">
        <v>0</v>
      </c>
      <c r="J12">
        <v>-0.44721359549995793</v>
      </c>
      <c r="K12">
        <v>4.4984237942655003E-3</v>
      </c>
      <c r="L12">
        <v>1.7888543819998319</v>
      </c>
      <c r="M12">
        <v>0</v>
      </c>
      <c r="N12">
        <v>0</v>
      </c>
      <c r="O12">
        <v>0</v>
      </c>
      <c r="P12">
        <v>2.2360679774997898</v>
      </c>
      <c r="Q12">
        <v>2.2360679774997898</v>
      </c>
      <c r="R12">
        <v>159</v>
      </c>
    </row>
    <row r="13" spans="1:18" x14ac:dyDescent="0.35">
      <c r="A13" t="s">
        <v>159</v>
      </c>
      <c r="B13">
        <v>4</v>
      </c>
      <c r="C13">
        <v>0</v>
      </c>
      <c r="D13">
        <v>-0.44721359549995793</v>
      </c>
      <c r="E13">
        <v>0</v>
      </c>
      <c r="F13">
        <v>-0.44721359549995793</v>
      </c>
      <c r="G13">
        <v>0</v>
      </c>
      <c r="H13">
        <v>-0.44721359549995793</v>
      </c>
      <c r="I13">
        <v>0</v>
      </c>
      <c r="J13">
        <v>-0.44721359549995793</v>
      </c>
      <c r="K13">
        <v>1</v>
      </c>
      <c r="L13">
        <v>1.7888543819998319</v>
      </c>
      <c r="M13">
        <v>0</v>
      </c>
      <c r="N13">
        <v>0</v>
      </c>
      <c r="O13">
        <v>0</v>
      </c>
      <c r="P13">
        <v>2.2360679774997898</v>
      </c>
      <c r="Q13">
        <v>2.2360679774997898</v>
      </c>
      <c r="R13">
        <v>159</v>
      </c>
    </row>
    <row r="14" spans="1:18" x14ac:dyDescent="0.35">
      <c r="A14" t="s">
        <v>160</v>
      </c>
      <c r="B14">
        <v>4</v>
      </c>
      <c r="C14">
        <v>0</v>
      </c>
      <c r="D14">
        <v>-0.44721359549995793</v>
      </c>
      <c r="E14">
        <v>0</v>
      </c>
      <c r="F14">
        <v>-0.44721359549995793</v>
      </c>
      <c r="G14">
        <v>0</v>
      </c>
      <c r="H14">
        <v>-0.44721359549995793</v>
      </c>
      <c r="I14">
        <v>0</v>
      </c>
      <c r="J14">
        <v>-0.44721359549995793</v>
      </c>
      <c r="K14">
        <v>1</v>
      </c>
      <c r="L14">
        <v>1.7888543819998319</v>
      </c>
      <c r="M14">
        <v>0</v>
      </c>
      <c r="N14">
        <v>0</v>
      </c>
      <c r="O14">
        <v>0</v>
      </c>
      <c r="P14">
        <v>2.2360679774997898</v>
      </c>
      <c r="Q14">
        <v>2.2360679774997898</v>
      </c>
      <c r="R14">
        <v>159</v>
      </c>
    </row>
    <row r="15" spans="1:18" x14ac:dyDescent="0.35">
      <c r="A15" t="s">
        <v>161</v>
      </c>
      <c r="B15">
        <v>4</v>
      </c>
      <c r="C15">
        <v>0</v>
      </c>
      <c r="D15">
        <v>-0.44721359549995793</v>
      </c>
      <c r="E15">
        <v>0</v>
      </c>
      <c r="F15">
        <v>-0.44721359549995793</v>
      </c>
      <c r="G15">
        <v>0</v>
      </c>
      <c r="H15">
        <v>-0.44721359549995793</v>
      </c>
      <c r="I15">
        <v>0</v>
      </c>
      <c r="J15">
        <v>-0.44721359549995793</v>
      </c>
      <c r="K15">
        <v>1</v>
      </c>
      <c r="L15">
        <v>1.7888543819998319</v>
      </c>
      <c r="M15">
        <v>0</v>
      </c>
      <c r="N15">
        <v>0</v>
      </c>
      <c r="O15">
        <v>0</v>
      </c>
      <c r="P15">
        <v>2.2360679774997898</v>
      </c>
      <c r="Q15">
        <v>2.2360679774997898</v>
      </c>
      <c r="R15">
        <v>159</v>
      </c>
    </row>
    <row r="16" spans="1:18" x14ac:dyDescent="0.35">
      <c r="A16" t="s">
        <v>155</v>
      </c>
      <c r="B16">
        <v>4</v>
      </c>
      <c r="C16">
        <v>0</v>
      </c>
      <c r="D16">
        <v>-0.44721359549995793</v>
      </c>
      <c r="E16">
        <v>0</v>
      </c>
      <c r="F16">
        <v>-0.44721359549995793</v>
      </c>
      <c r="G16">
        <v>0</v>
      </c>
      <c r="H16">
        <v>-0.44721359549995793</v>
      </c>
      <c r="I16">
        <v>0</v>
      </c>
      <c r="J16">
        <v>-0.44721359549995793</v>
      </c>
      <c r="K16">
        <v>1.8562913646813399</v>
      </c>
      <c r="L16">
        <v>1.788854381999831</v>
      </c>
      <c r="M16">
        <v>0</v>
      </c>
      <c r="N16">
        <v>0</v>
      </c>
      <c r="O16">
        <v>0</v>
      </c>
      <c r="P16">
        <v>2.2360679774997889</v>
      </c>
      <c r="Q16">
        <v>2.2360679774997889</v>
      </c>
      <c r="R16">
        <v>160</v>
      </c>
    </row>
    <row r="18" spans="1:3" x14ac:dyDescent="0.35">
      <c r="A18" t="s">
        <v>285</v>
      </c>
      <c r="B18">
        <v>15</v>
      </c>
      <c r="C18" s="2">
        <f>B18/$B$18*100</f>
        <v>100</v>
      </c>
    </row>
    <row r="19" spans="1:3" x14ac:dyDescent="0.35">
      <c r="A19" t="s">
        <v>284</v>
      </c>
      <c r="B19">
        <v>2</v>
      </c>
      <c r="C19" s="2">
        <f t="shared" ref="C19:C20" si="0">B19/$B$18*100</f>
        <v>13.333333333333334</v>
      </c>
    </row>
    <row r="20" spans="1:3" x14ac:dyDescent="0.35">
      <c r="A20" t="s">
        <v>286</v>
      </c>
      <c r="B20">
        <v>4</v>
      </c>
      <c r="C20" s="2">
        <f t="shared" si="0"/>
        <v>26.666666666666668</v>
      </c>
    </row>
    <row r="21" spans="1:3" x14ac:dyDescent="0.35">
      <c r="A21" t="s">
        <v>287</v>
      </c>
      <c r="B21">
        <v>9</v>
      </c>
      <c r="C21" s="2">
        <f>B21/$B$18*100</f>
        <v>60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7"/>
  <sheetViews>
    <sheetView topLeftCell="A7" workbookViewId="0">
      <selection activeCell="C17" sqref="C17"/>
    </sheetView>
  </sheetViews>
  <sheetFormatPr defaultRowHeight="14.5" x14ac:dyDescent="0.35"/>
  <cols>
    <col min="1" max="1" width="34.453125" bestFit="1" customWidth="1"/>
  </cols>
  <sheetData>
    <row r="1" spans="1:18" x14ac:dyDescent="0.35">
      <c r="A1" s="1" t="s">
        <v>79</v>
      </c>
      <c r="B1" s="1" t="s">
        <v>80</v>
      </c>
      <c r="C1" s="1" t="s">
        <v>74</v>
      </c>
      <c r="D1" s="1" t="s">
        <v>81</v>
      </c>
      <c r="E1" s="1" t="s">
        <v>75</v>
      </c>
      <c r="F1" s="1" t="s">
        <v>82</v>
      </c>
      <c r="G1" s="1" t="s">
        <v>76</v>
      </c>
      <c r="H1" s="1" t="s">
        <v>83</v>
      </c>
      <c r="I1" s="1" t="s">
        <v>77</v>
      </c>
      <c r="J1" s="1" t="s">
        <v>84</v>
      </c>
      <c r="K1" s="1" t="s">
        <v>78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</row>
    <row r="2" spans="1:18" x14ac:dyDescent="0.35">
      <c r="A2" t="s">
        <v>175</v>
      </c>
      <c r="B2">
        <v>5</v>
      </c>
      <c r="C2">
        <v>3.1770950452504602E-2</v>
      </c>
      <c r="D2">
        <v>-0.26079996487219342</v>
      </c>
      <c r="E2">
        <v>2.7392308879993499E-2</v>
      </c>
      <c r="F2">
        <v>-1.0062203860774339</v>
      </c>
      <c r="G2">
        <v>4.0486275441581003E-2</v>
      </c>
      <c r="H2">
        <v>1.222897916471442</v>
      </c>
      <c r="I2">
        <v>2.8477610304575952E-2</v>
      </c>
      <c r="J2">
        <v>-0.82145855260702749</v>
      </c>
      <c r="K2">
        <v>3.8387375656889197E-2</v>
      </c>
      <c r="L2">
        <v>0.86558098708521447</v>
      </c>
      <c r="M2">
        <v>-0.74542042120524099</v>
      </c>
      <c r="N2">
        <v>2.2291183025488759</v>
      </c>
      <c r="O2">
        <v>-2.044356469078469</v>
      </c>
      <c r="P2">
        <v>1.687039539692242</v>
      </c>
      <c r="Q2">
        <v>6.7059347325248293</v>
      </c>
      <c r="R2">
        <v>2</v>
      </c>
    </row>
    <row r="3" spans="1:18" x14ac:dyDescent="0.35">
      <c r="A3" t="s">
        <v>168</v>
      </c>
      <c r="B3">
        <v>5</v>
      </c>
      <c r="C3">
        <v>1.019943781207423</v>
      </c>
      <c r="D3">
        <v>0.5831727753410445</v>
      </c>
      <c r="E3">
        <v>0.92053922734675842</v>
      </c>
      <c r="F3">
        <v>-0.25704485903797991</v>
      </c>
      <c r="G3">
        <v>1.107383351249686</v>
      </c>
      <c r="H3">
        <v>1.3222563066147699</v>
      </c>
      <c r="I3">
        <v>0.79506769541346967</v>
      </c>
      <c r="J3">
        <v>-1.3175937941569089</v>
      </c>
      <c r="K3">
        <v>0.91181452893819936</v>
      </c>
      <c r="L3">
        <v>-0.33079042876092529</v>
      </c>
      <c r="M3">
        <v>-0.84021763437902441</v>
      </c>
      <c r="N3">
        <v>1.57930116565275</v>
      </c>
      <c r="O3">
        <v>-2.639850100771679</v>
      </c>
      <c r="P3">
        <v>0.98680336539598379</v>
      </c>
      <c r="Q3">
        <v>6.046172266199437</v>
      </c>
      <c r="R3">
        <v>4</v>
      </c>
    </row>
    <row r="4" spans="1:18" x14ac:dyDescent="0.35">
      <c r="A4" t="s">
        <v>167</v>
      </c>
      <c r="B4">
        <v>5</v>
      </c>
      <c r="C4">
        <v>6.7476356913982998E-3</v>
      </c>
      <c r="D4">
        <v>-1</v>
      </c>
      <c r="E4">
        <v>7.8722416399646996E-3</v>
      </c>
      <c r="F4">
        <v>0</v>
      </c>
      <c r="G4">
        <v>8.9968475885310994E-3</v>
      </c>
      <c r="H4">
        <v>1</v>
      </c>
      <c r="I4">
        <v>6.7476356913982998E-3</v>
      </c>
      <c r="J4">
        <v>-1</v>
      </c>
      <c r="K4">
        <v>8.9968475885310994E-3</v>
      </c>
      <c r="L4">
        <v>1</v>
      </c>
      <c r="M4">
        <v>1</v>
      </c>
      <c r="N4">
        <v>1</v>
      </c>
      <c r="O4">
        <v>-2</v>
      </c>
      <c r="P4">
        <v>2</v>
      </c>
      <c r="Q4">
        <v>6</v>
      </c>
      <c r="R4">
        <v>5</v>
      </c>
    </row>
    <row r="5" spans="1:18" x14ac:dyDescent="0.35">
      <c r="A5" t="s">
        <v>166</v>
      </c>
      <c r="B5">
        <v>5</v>
      </c>
      <c r="C5">
        <v>1.5714633791169479</v>
      </c>
      <c r="D5">
        <v>-8.7979616823443088E-2</v>
      </c>
      <c r="E5">
        <v>1.6504275727042721</v>
      </c>
      <c r="F5">
        <v>0.2043539682722893</v>
      </c>
      <c r="G5">
        <v>1.9208777644074471</v>
      </c>
      <c r="H5">
        <v>1.2055884587250441</v>
      </c>
      <c r="I5">
        <v>1.173336261872763</v>
      </c>
      <c r="J5">
        <v>-1.5618872478703401</v>
      </c>
      <c r="K5">
        <v>1.660035751773679</v>
      </c>
      <c r="L5">
        <v>0.239924437696451</v>
      </c>
      <c r="M5">
        <v>0.29233358509573237</v>
      </c>
      <c r="N5">
        <v>1.001234490452755</v>
      </c>
      <c r="O5">
        <v>-2.7674757065953841</v>
      </c>
      <c r="P5">
        <v>1.8018116855667909</v>
      </c>
      <c r="Q5">
        <v>5.8628554677106619</v>
      </c>
      <c r="R5">
        <v>10</v>
      </c>
    </row>
    <row r="6" spans="1:18" x14ac:dyDescent="0.35">
      <c r="A6" t="s">
        <v>169</v>
      </c>
      <c r="B6">
        <v>5</v>
      </c>
      <c r="C6">
        <v>0.55555533859180151</v>
      </c>
      <c r="D6">
        <v>0.49389762677298932</v>
      </c>
      <c r="E6">
        <v>0.43184868424949752</v>
      </c>
      <c r="F6">
        <v>-0.2353471912810893</v>
      </c>
      <c r="G6">
        <v>0.71131326246824789</v>
      </c>
      <c r="H6">
        <v>1.4120831476865341</v>
      </c>
      <c r="I6">
        <v>0.26315779196453748</v>
      </c>
      <c r="J6">
        <v>-1.229771943173015</v>
      </c>
      <c r="K6">
        <v>0.39698589984393912</v>
      </c>
      <c r="L6">
        <v>-0.44086164000542061</v>
      </c>
      <c r="M6">
        <v>-0.72924481805407859</v>
      </c>
      <c r="N6">
        <v>1.647430338967623</v>
      </c>
      <c r="O6">
        <v>-2.6418550908595488</v>
      </c>
      <c r="P6">
        <v>0.78891030316759436</v>
      </c>
      <c r="Q6">
        <v>5.8074405510488436</v>
      </c>
      <c r="R6">
        <v>11</v>
      </c>
    </row>
    <row r="7" spans="1:18" x14ac:dyDescent="0.35">
      <c r="A7" t="s">
        <v>176</v>
      </c>
      <c r="B7">
        <v>5</v>
      </c>
      <c r="C7">
        <v>13</v>
      </c>
      <c r="D7">
        <v>-0.6056648457039423</v>
      </c>
      <c r="E7">
        <v>5</v>
      </c>
      <c r="F7">
        <v>-1.062770389631446</v>
      </c>
      <c r="G7">
        <v>46</v>
      </c>
      <c r="H7">
        <v>1.2798955229970099</v>
      </c>
      <c r="I7">
        <v>16</v>
      </c>
      <c r="J7">
        <v>-0.43425026673112849</v>
      </c>
      <c r="K7">
        <v>38</v>
      </c>
      <c r="L7">
        <v>0.82278997906950635</v>
      </c>
      <c r="M7">
        <v>-0.45710554392750369</v>
      </c>
      <c r="N7">
        <v>2.3426659126284561</v>
      </c>
      <c r="O7">
        <v>-1.714145789728138</v>
      </c>
      <c r="P7">
        <v>1.2570402458006349</v>
      </c>
      <c r="Q7">
        <v>5.7709574920847331</v>
      </c>
      <c r="R7">
        <v>12</v>
      </c>
    </row>
    <row r="8" spans="1:18" x14ac:dyDescent="0.35">
      <c r="A8" t="s">
        <v>174</v>
      </c>
      <c r="B8">
        <v>5</v>
      </c>
      <c r="C8">
        <v>0</v>
      </c>
      <c r="D8">
        <v>-0.67082039324993381</v>
      </c>
      <c r="E8">
        <v>0</v>
      </c>
      <c r="F8">
        <v>-0.67082039324993381</v>
      </c>
      <c r="G8">
        <v>4.4984237942655003E-3</v>
      </c>
      <c r="H8">
        <v>1.5652475842498621</v>
      </c>
      <c r="I8">
        <v>0</v>
      </c>
      <c r="J8">
        <v>-0.67082039324993381</v>
      </c>
      <c r="K8">
        <v>2.2492118971326998E-3</v>
      </c>
      <c r="L8">
        <v>0.44721359549993922</v>
      </c>
      <c r="M8">
        <v>0</v>
      </c>
      <c r="N8">
        <v>2.236067977499796</v>
      </c>
      <c r="O8">
        <v>-2.236067977499796</v>
      </c>
      <c r="P8">
        <v>1.1180339887498729</v>
      </c>
      <c r="Q8">
        <v>5.5901699437494647</v>
      </c>
      <c r="R8">
        <v>17</v>
      </c>
    </row>
    <row r="9" spans="1:18" x14ac:dyDescent="0.35">
      <c r="A9" t="s">
        <v>170</v>
      </c>
      <c r="B9">
        <v>5</v>
      </c>
      <c r="C9">
        <v>0</v>
      </c>
      <c r="D9">
        <v>-0.73029153845906702</v>
      </c>
      <c r="E9">
        <v>0</v>
      </c>
      <c r="F9">
        <v>-0.73029153845906702</v>
      </c>
      <c r="G9">
        <v>1.779777637676363</v>
      </c>
      <c r="H9">
        <v>1.1007766153762899</v>
      </c>
      <c r="I9">
        <v>0</v>
      </c>
      <c r="J9">
        <v>-0.73029153845906702</v>
      </c>
      <c r="K9">
        <v>1.7693981437145261</v>
      </c>
      <c r="L9">
        <v>1.0900980000009111</v>
      </c>
      <c r="M9">
        <v>0</v>
      </c>
      <c r="N9">
        <v>1.831068153835357</v>
      </c>
      <c r="O9">
        <v>-1.831068153835357</v>
      </c>
      <c r="P9">
        <v>1.820389538459978</v>
      </c>
      <c r="Q9">
        <v>5.4825258461306916</v>
      </c>
      <c r="R9">
        <v>18</v>
      </c>
    </row>
    <row r="10" spans="1:18" x14ac:dyDescent="0.35">
      <c r="A10" t="s">
        <v>171</v>
      </c>
      <c r="B10">
        <v>5</v>
      </c>
      <c r="C10">
        <v>0</v>
      </c>
      <c r="D10">
        <v>-0.73029674334022165</v>
      </c>
      <c r="E10">
        <v>0</v>
      </c>
      <c r="F10">
        <v>-0.73029674334022165</v>
      </c>
      <c r="G10">
        <v>2.2492118971326998E-3</v>
      </c>
      <c r="H10">
        <v>1.0954451150103319</v>
      </c>
      <c r="I10">
        <v>0</v>
      </c>
      <c r="J10">
        <v>-0.73029674334022165</v>
      </c>
      <c r="K10">
        <v>2.2492118971326998E-3</v>
      </c>
      <c r="L10">
        <v>1.0954451150103319</v>
      </c>
      <c r="M10">
        <v>0</v>
      </c>
      <c r="N10">
        <v>1.825741858350554</v>
      </c>
      <c r="O10">
        <v>-1.825741858350554</v>
      </c>
      <c r="P10">
        <v>1.825741858350554</v>
      </c>
      <c r="Q10">
        <v>5.4772255750516621</v>
      </c>
      <c r="R10">
        <v>19</v>
      </c>
    </row>
    <row r="11" spans="1:18" x14ac:dyDescent="0.35">
      <c r="A11" t="s">
        <v>172</v>
      </c>
      <c r="B11">
        <v>5</v>
      </c>
      <c r="C11">
        <v>0</v>
      </c>
      <c r="D11">
        <v>-0.73029674334022143</v>
      </c>
      <c r="E11">
        <v>0</v>
      </c>
      <c r="F11">
        <v>-0.73029674334022143</v>
      </c>
      <c r="G11">
        <v>1</v>
      </c>
      <c r="H11">
        <v>1.0954451150103319</v>
      </c>
      <c r="I11">
        <v>0</v>
      </c>
      <c r="J11">
        <v>-0.73029674334022143</v>
      </c>
      <c r="K11">
        <v>1</v>
      </c>
      <c r="L11">
        <v>1.0954451150103319</v>
      </c>
      <c r="M11">
        <v>0</v>
      </c>
      <c r="N11">
        <v>1.825741858350554</v>
      </c>
      <c r="O11">
        <v>-1.825741858350554</v>
      </c>
      <c r="P11">
        <v>1.825741858350554</v>
      </c>
      <c r="Q11">
        <v>5.4772255750516603</v>
      </c>
      <c r="R11">
        <v>21</v>
      </c>
    </row>
    <row r="12" spans="1:18" x14ac:dyDescent="0.35">
      <c r="A12" t="s">
        <v>173</v>
      </c>
      <c r="B12">
        <v>5</v>
      </c>
      <c r="C12">
        <v>0</v>
      </c>
      <c r="D12">
        <v>-0.73029674334022143</v>
      </c>
      <c r="E12">
        <v>0</v>
      </c>
      <c r="F12">
        <v>-0.73029674334022143</v>
      </c>
      <c r="G12">
        <v>1</v>
      </c>
      <c r="H12">
        <v>1.0954451150103319</v>
      </c>
      <c r="I12">
        <v>0</v>
      </c>
      <c r="J12">
        <v>-0.73029674334022143</v>
      </c>
      <c r="K12">
        <v>1</v>
      </c>
      <c r="L12">
        <v>1.0954451150103319</v>
      </c>
      <c r="M12">
        <v>0</v>
      </c>
      <c r="N12">
        <v>1.825741858350554</v>
      </c>
      <c r="O12">
        <v>-1.825741858350554</v>
      </c>
      <c r="P12">
        <v>1.825741858350554</v>
      </c>
      <c r="Q12">
        <v>5.4772255750516603</v>
      </c>
      <c r="R12">
        <v>21</v>
      </c>
    </row>
    <row r="14" spans="1:18" x14ac:dyDescent="0.35">
      <c r="A14" t="s">
        <v>285</v>
      </c>
      <c r="B14">
        <v>11</v>
      </c>
      <c r="C14" s="2">
        <f>B14/$B$14*100</f>
        <v>100</v>
      </c>
    </row>
    <row r="15" spans="1:18" x14ac:dyDescent="0.35">
      <c r="A15" t="s">
        <v>284</v>
      </c>
      <c r="B15">
        <f>B14-B16-B17</f>
        <v>4</v>
      </c>
      <c r="C15" s="2">
        <f t="shared" ref="C15:C17" si="0">B15/$B$14*100</f>
        <v>36.363636363636367</v>
      </c>
    </row>
    <row r="16" spans="1:18" x14ac:dyDescent="0.35">
      <c r="A16" t="s">
        <v>286</v>
      </c>
      <c r="B16">
        <v>3</v>
      </c>
      <c r="C16" s="2">
        <f t="shared" si="0"/>
        <v>27.27272727272727</v>
      </c>
    </row>
    <row r="17" spans="1:3" x14ac:dyDescent="0.35">
      <c r="A17" t="s">
        <v>287</v>
      </c>
      <c r="B17">
        <v>4</v>
      </c>
      <c r="C17" s="2">
        <f t="shared" si="0"/>
        <v>36.36363636363636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overview</vt:lpstr>
      <vt:lpstr>flat_metrics_list</vt:lpstr>
      <vt:lpstr>flat_medians_byTP</vt:lpstr>
      <vt:lpstr>metric_to_cluster</vt:lpstr>
      <vt:lpstr>c1</vt:lpstr>
      <vt:lpstr>c2</vt:lpstr>
      <vt:lpstr>c3</vt:lpstr>
      <vt:lpstr>c4</vt:lpstr>
      <vt:lpstr>c5</vt:lpstr>
      <vt:lpstr>c6</vt:lpstr>
      <vt:lpstr>c7</vt:lpstr>
      <vt:lpstr>c8</vt:lpstr>
      <vt:lpstr>c9</vt:lpstr>
      <vt:lpstr>c10</vt:lpstr>
      <vt:lpstr>c11</vt:lpstr>
      <vt:lpstr>c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anellati, Maria Clara</cp:lastModifiedBy>
  <dcterms:created xsi:type="dcterms:W3CDTF">2026-02-26T14:22:53Z</dcterms:created>
  <dcterms:modified xsi:type="dcterms:W3CDTF">2026-03-02T21:29:14Z</dcterms:modified>
</cp:coreProperties>
</file>